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gela.gallo\Desktop\nuove figure Ale paper 8-11-2018\FIGURES\"/>
    </mc:Choice>
  </mc:AlternateContent>
  <bookViews>
    <workbookView xWindow="0" yWindow="0" windowWidth="28800" windowHeight="12435"/>
  </bookViews>
  <sheets>
    <sheet name="AEI nREI REI and hyper-editing" sheetId="1" r:id="rId1"/>
  </sheets>
  <calcPr calcId="152511"/>
</workbook>
</file>

<file path=xl/calcChain.xml><?xml version="1.0" encoding="utf-8"?>
<calcChain xmlns="http://schemas.openxmlformats.org/spreadsheetml/2006/main">
  <c r="L3" i="1" l="1"/>
  <c r="O3" i="1" l="1"/>
  <c r="P3" i="1"/>
  <c r="Q3" i="1"/>
  <c r="E3" i="1" l="1"/>
  <c r="I3" i="1"/>
  <c r="J3" i="1"/>
  <c r="K3" i="1"/>
  <c r="C3" i="1"/>
  <c r="D3" i="1"/>
  <c r="B3" i="1"/>
</calcChain>
</file>

<file path=xl/sharedStrings.xml><?xml version="1.0" encoding="utf-8"?>
<sst xmlns="http://schemas.openxmlformats.org/spreadsheetml/2006/main" count="307" uniqueCount="298">
  <si>
    <t>AEI</t>
  </si>
  <si>
    <t>REI</t>
  </si>
  <si>
    <t>SRR1081741</t>
  </si>
  <si>
    <t>SRR1082262</t>
  </si>
  <si>
    <t>SRR1083632</t>
  </si>
  <si>
    <t>SRR1085975</t>
  </si>
  <si>
    <t>SRR1310008</t>
  </si>
  <si>
    <t>SRR1310136</t>
  </si>
  <si>
    <t>SRR1311400</t>
  </si>
  <si>
    <t>SRR1311575</t>
  </si>
  <si>
    <t>SRR1311794</t>
  </si>
  <si>
    <t>SRR1312428</t>
  </si>
  <si>
    <t>SRR1314958</t>
  </si>
  <si>
    <t>SRR1315269</t>
  </si>
  <si>
    <t>SRR1315866</t>
  </si>
  <si>
    <t>SRR1316815</t>
  </si>
  <si>
    <t>SRR1320280</t>
  </si>
  <si>
    <t>SRR1323043</t>
  </si>
  <si>
    <t>SRR1323746</t>
  </si>
  <si>
    <t>SRR1324371</t>
  </si>
  <si>
    <t>SRR1327593</t>
  </si>
  <si>
    <t>SRR1328487</t>
  </si>
  <si>
    <t>SRR1328960</t>
  </si>
  <si>
    <t>SRR1331335</t>
  </si>
  <si>
    <t>SRR1331751</t>
  </si>
  <si>
    <t>SRR1332796</t>
  </si>
  <si>
    <t>SRR1333930</t>
  </si>
  <si>
    <t>SRR1334564</t>
  </si>
  <si>
    <t>SRR1335400</t>
  </si>
  <si>
    <t>SRR1337564</t>
  </si>
  <si>
    <t>SRR1337864</t>
  </si>
  <si>
    <t>SRR1338219</t>
  </si>
  <si>
    <t>SRR1339651</t>
  </si>
  <si>
    <t>SRR1341277</t>
  </si>
  <si>
    <t>SRR1341387</t>
  </si>
  <si>
    <t>SRR1341702</t>
  </si>
  <si>
    <t>SRR1343481</t>
  </si>
  <si>
    <t>SRR1352954</t>
  </si>
  <si>
    <t>SRR1353176</t>
  </si>
  <si>
    <t>SRR1354734</t>
  </si>
  <si>
    <t>SRR1355150</t>
  </si>
  <si>
    <t>SRR1357523</t>
  </si>
  <si>
    <t>SRR1358102</t>
  </si>
  <si>
    <t>SRR1359630</t>
  </si>
  <si>
    <t>SRR1362532</t>
  </si>
  <si>
    <t>SRR1364676</t>
  </si>
  <si>
    <t>SRR1373858</t>
  </si>
  <si>
    <t>SRR1375976</t>
  </si>
  <si>
    <t>SRR1379238</t>
  </si>
  <si>
    <t>SRR1382732</t>
  </si>
  <si>
    <t>SRR1383059</t>
  </si>
  <si>
    <t>SRR1388480</t>
  </si>
  <si>
    <t>SRR1391769</t>
  </si>
  <si>
    <t>SRR1391922</t>
  </si>
  <si>
    <t>SRR1392985</t>
  </si>
  <si>
    <t>SRR1396078</t>
  </si>
  <si>
    <t>SRR1396595</t>
  </si>
  <si>
    <t>SRR1396640</t>
  </si>
  <si>
    <t>SRR1397008</t>
  </si>
  <si>
    <t>SRR1399028</t>
  </si>
  <si>
    <t>SRR1399201</t>
  </si>
  <si>
    <t>SRR1401424</t>
  </si>
  <si>
    <t>SRR1404640</t>
  </si>
  <si>
    <t>SRR1413522</t>
  </si>
  <si>
    <t>SRR1414595</t>
  </si>
  <si>
    <t>SRR1416434</t>
  </si>
  <si>
    <t>SRR1417047</t>
  </si>
  <si>
    <t>SRR1417827</t>
  </si>
  <si>
    <t>SRR1417912</t>
  </si>
  <si>
    <t>SRR1418992</t>
  </si>
  <si>
    <t>SRR1419187</t>
  </si>
  <si>
    <t>SRR1432275</t>
  </si>
  <si>
    <t>SRR1433088</t>
  </si>
  <si>
    <t>SRR1433971</t>
  </si>
  <si>
    <t>SRR1435484</t>
  </si>
  <si>
    <t>SRR1437555</t>
  </si>
  <si>
    <t>SRR1439807</t>
  </si>
  <si>
    <t>SRR1441546</t>
  </si>
  <si>
    <t>SRR1444460</t>
  </si>
  <si>
    <t>SRR1444580</t>
  </si>
  <si>
    <t>SRR1445149</t>
  </si>
  <si>
    <t>SRR1452292</t>
  </si>
  <si>
    <t>SRR1453702</t>
  </si>
  <si>
    <t>SRR1455369</t>
  </si>
  <si>
    <t>SRR1459441</t>
  </si>
  <si>
    <t>SRR1459804</t>
  </si>
  <si>
    <t>SRR1464451</t>
  </si>
  <si>
    <t>SRR1465632</t>
  </si>
  <si>
    <t>SRR1465917</t>
  </si>
  <si>
    <t>SRR1466993</t>
  </si>
  <si>
    <t>SRR1469904</t>
  </si>
  <si>
    <t>SRR1470175</t>
  </si>
  <si>
    <t>SRR1474951</t>
  </si>
  <si>
    <t>SRR1475168</t>
  </si>
  <si>
    <t>SRR1478768</t>
  </si>
  <si>
    <t>SRR1480059</t>
  </si>
  <si>
    <t>SRR1480988</t>
  </si>
  <si>
    <t>SRR1486097</t>
  </si>
  <si>
    <t>SRR1488672</t>
  </si>
  <si>
    <t>SRR1489137</t>
  </si>
  <si>
    <t>SRR1489502</t>
  </si>
  <si>
    <t>SRR1490019</t>
  </si>
  <si>
    <t>SRR1498861</t>
  </si>
  <si>
    <t>SRR1499193</t>
  </si>
  <si>
    <t>SRR598332</t>
  </si>
  <si>
    <t>SRR601006</t>
  </si>
  <si>
    <t>SRR601669</t>
  </si>
  <si>
    <t>SRR602927</t>
  </si>
  <si>
    <t>SRR603333</t>
  </si>
  <si>
    <t>SRR604026</t>
  </si>
  <si>
    <t>SRR608662</t>
  </si>
  <si>
    <t>SRR612575</t>
  </si>
  <si>
    <t>SRR614310</t>
  </si>
  <si>
    <t>SRR615213</t>
  </si>
  <si>
    <t>SRR615838</t>
  </si>
  <si>
    <t>SRR627421</t>
  </si>
  <si>
    <t>SRR627425</t>
  </si>
  <si>
    <t>SRR627449</t>
  </si>
  <si>
    <t>SRR627455</t>
  </si>
  <si>
    <t>SRR654874</t>
  </si>
  <si>
    <t>SRR656745</t>
  </si>
  <si>
    <t>SRR659555</t>
  </si>
  <si>
    <t>SRR660626</t>
  </si>
  <si>
    <t>SRR660933</t>
  </si>
  <si>
    <t>SRR663320</t>
  </si>
  <si>
    <t>SRR663753</t>
  </si>
  <si>
    <t>SRR664854</t>
  </si>
  <si>
    <t>SRR808614</t>
  </si>
  <si>
    <t>SRR810319</t>
  </si>
  <si>
    <t>SRR810877</t>
  </si>
  <si>
    <t>SRR812012</t>
  </si>
  <si>
    <t>SRR812436</t>
  </si>
  <si>
    <t>SRR816770</t>
  </si>
  <si>
    <t>SRR820078</t>
  </si>
  <si>
    <t>SRR2557089</t>
  </si>
  <si>
    <t>SRR2557090</t>
  </si>
  <si>
    <t>SRR2557091</t>
  </si>
  <si>
    <t>SRR2557092</t>
  </si>
  <si>
    <t>SRR2557093</t>
  </si>
  <si>
    <t>SRR2557094</t>
  </si>
  <si>
    <t>SRR2557095</t>
  </si>
  <si>
    <t>SRR2557096</t>
  </si>
  <si>
    <t>SRR2557097</t>
  </si>
  <si>
    <t>SRR2557098</t>
  </si>
  <si>
    <t>SRR2557099</t>
  </si>
  <si>
    <t>SRR2557100</t>
  </si>
  <si>
    <t>0ab20285-321d-4e27-8cef-ce490cd45931</t>
  </si>
  <si>
    <t>305aec9b-62ef-4d57-8ee8-c737700cef47</t>
  </si>
  <si>
    <t>31a263ca-a6a8-4ac4-9a46-0365c7ad805c</t>
  </si>
  <si>
    <t>7c301830-2b1b-4a14-a1d9-5ef9aca9108c</t>
  </si>
  <si>
    <t>c74ab1f1-4e6c-440c-bbe6-8985bffd1f78</t>
  </si>
  <si>
    <t>eda40a8e-f38f-41f1-ac69-aba5d35b357f</t>
  </si>
  <si>
    <t>6961463b-3f91-4f73-ad61-ccfaff088ac4</t>
  </si>
  <si>
    <t>6ab6be29-0443-48b7-9d90-7489d4e1c7bb</t>
  </si>
  <si>
    <t>71592109-bee1-4532-bc3c-1af02f7d3a27</t>
  </si>
  <si>
    <t>b1ccfb70-4c16-4453-a330-768ec7549dc8</t>
  </si>
  <si>
    <t>d2947e7b-c19c-46ff-ba96-70176bf41107</t>
  </si>
  <si>
    <t>216a5b0b-3fbf-4ff4-babb-5e22e3c8bbbf</t>
  </si>
  <si>
    <t>7020aba8-f1ad-4d5d-b779-8de4a7e7d4c1</t>
  </si>
  <si>
    <t>792cd0dd-d01f-42df-a8cc-e00cdff89958</t>
  </si>
  <si>
    <t>fca4fab7-493f-45f9-914f-b679340bf449</t>
  </si>
  <si>
    <t>04c92a0c-f184-41d0-a41c-fb655c8e78f6</t>
  </si>
  <si>
    <t>4ddc499a-aa6b-4182-bc27-f0c623a380c8</t>
  </si>
  <si>
    <t>a9d3abd1-1bc1-41be-9147-30ba0afef057</t>
  </si>
  <si>
    <t>f28c650b-0d2e-421e-a9a3-14691a640978</t>
  </si>
  <si>
    <t>00d14738-9c10-4b2f-8be4-1fec00e5f460</t>
  </si>
  <si>
    <t>0f34687d-3c37-4048-883e-fdc511da1df8</t>
  </si>
  <si>
    <t>1180066b-e5c1-4687-ae8e-7e72c6eda2f1</t>
  </si>
  <si>
    <t>198fff23-13b7-435a-a5eb-1862f9c9b97d</t>
  </si>
  <si>
    <t>1aecdda5-cc62-4bdf-97af-a275d3076d2d</t>
  </si>
  <si>
    <t>22497eda-90cd-4641-a85b-1a846e89b156</t>
  </si>
  <si>
    <t>252ef978-50ea-4a03-8633-346c66b28a1d</t>
  </si>
  <si>
    <t>2cb6239d-7295-4056-bc3e-08751ed98c60</t>
  </si>
  <si>
    <t>2d7d76ff-49df-4eae-bd2d-c3ec335e2df1</t>
  </si>
  <si>
    <t>32a59264-4af0-457d-9e43-c2b0c44af89a</t>
  </si>
  <si>
    <t>46976cea-9007-450f-9285-144c9bf60d3b</t>
  </si>
  <si>
    <t>4707829b-9d83-46c1-9079-18e8b372333c</t>
  </si>
  <si>
    <t>62c80f61-87aa-4ad3-b058-f77b61694510</t>
  </si>
  <si>
    <t>644fe6dc-194c-48e0-8293-e44b7cfb947c</t>
  </si>
  <si>
    <t>6ad746a0-2415-4196-af48-f6408716c2e5</t>
  </si>
  <si>
    <t>a7f5e850-cc43-4de2-b15e-acee9a6cc2e8</t>
  </si>
  <si>
    <t>ad50d2cd-5555-4e65-accd-3042761d261d</t>
  </si>
  <si>
    <t>bca98357-1298-4e3d-a403-e18568dbc265</t>
  </si>
  <si>
    <t>c29fdb03-ef9a-47f8-9a9d-847d1317596b</t>
  </si>
  <si>
    <t>c30bab94-9195-4c50-8b27-92b197ab288e</t>
  </si>
  <si>
    <t>c5eb658b-4677-4428-868d-128b4ea71cfd</t>
  </si>
  <si>
    <t>c8392bf1-0def-4451-9d17-97f43c8c6049</t>
  </si>
  <si>
    <t>caf562cb-4730-4a54-9418-ce14bbd36d86</t>
  </si>
  <si>
    <t>cfaee1a7-2e25-4017-8c04-91e097cd9d8c</t>
  </si>
  <si>
    <t>dc664558-24af-43e5-be4c-e7e03dec4efa</t>
  </si>
  <si>
    <t>df6ba387-41bc-467a-9440-af0ccc1bac78</t>
  </si>
  <si>
    <t>ea85b1f3-35f3-4a9b-abee-038d18ce94c1</t>
  </si>
  <si>
    <t>ebd65075-f852-41e0-8467-9189e4c1c32c</t>
  </si>
  <si>
    <t>ec799b66-eebf-4cb6-85f4-6e4f223a95f5</t>
  </si>
  <si>
    <t>f3adc6e9-2c6f-4f94-8664-5e3973cace74</t>
  </si>
  <si>
    <t>f5fce8b9-e25b-4a94-afba-f7f924408fe2</t>
  </si>
  <si>
    <t>045029db-8100-4b39-b433-992a7fd98189</t>
  </si>
  <si>
    <t>097ef472-1e8c-4941-83c3-a0af450016fb</t>
  </si>
  <si>
    <t>1125a897-1a9b-4e59-b248-33e7a2a7573c</t>
  </si>
  <si>
    <t>19e51ff9-535e-4906-9720-e366387428da</t>
  </si>
  <si>
    <t>1c516c3d-0a50-4ff2-ab8d-7209e2b228f4</t>
  </si>
  <si>
    <t>1fd7c364-a2f0-4ba9-a89b-7a8ca95533d3</t>
  </si>
  <si>
    <t>283338ca-fe1d-4054-b865-58805ad00849</t>
  </si>
  <si>
    <t>2edcedf0-1307-4fa8-a0b3-cb1d86ae352e</t>
  </si>
  <si>
    <t>36213946-38fe-4fd1-b176-f1bed8d5b458</t>
  </si>
  <si>
    <t>4219adc5-d0be-4be2-acf5-92350e164f26</t>
  </si>
  <si>
    <t>434368eb-4af8-4055-af80-04e4b434f4c4</t>
  </si>
  <si>
    <t>43f6b9a9-ba2f-4239-ab3b-f621434de25a</t>
  </si>
  <si>
    <t>44e60019-78ab-42ac-ac4b-b660a8858d53</t>
  </si>
  <si>
    <t>4622057b-0aa0-4f4b-932c-48553c4f5efe</t>
  </si>
  <si>
    <t>47b502e9-c799-471d-b60b-c973224bc36f</t>
  </si>
  <si>
    <t>4a259eec-3bc2-4860-a652-aa1a22c47eb4</t>
  </si>
  <si>
    <t>4d5ace59-d40e-4f0e-bed0-abe271b39f33</t>
  </si>
  <si>
    <t>53c1fd5f-0227-4c4d-b790-4c8030f685f6</t>
  </si>
  <si>
    <t>5d0de078-6ccb-4e29-ab7a-a27fc829d889</t>
  </si>
  <si>
    <t>601475ca-ee30-4c39-bd9f-6e768227bfee</t>
  </si>
  <si>
    <t>77654c4f-33da-45c8-aadb-97ebab624c15</t>
  </si>
  <si>
    <t>7a50acbc-527d-4e8d-bd75-f0b207eda95c</t>
  </si>
  <si>
    <t>7d78462b-e153-4b6b-bba0-e9a13d001cfe</t>
  </si>
  <si>
    <t>822d00c7-31df-4a49-8e74-89d4e707e2be</t>
  </si>
  <si>
    <t>8e787582-dc6a-4dbe-8403-a2ece43fb96f</t>
  </si>
  <si>
    <t>8f8e21ac-aeff-4ff9-97c6-70f61641c2b6</t>
  </si>
  <si>
    <t>97a86175-9613-4daf-b56f-e7604567ff4e</t>
  </si>
  <si>
    <t>993d98bc-09c2-4c0c-b17d-250fd413902c</t>
  </si>
  <si>
    <t>9d8644dd-7fe0-48ce-8fea-18dbca9a5629</t>
  </si>
  <si>
    <t>a1c62122-f980-4824-ba32-9b0e79392200</t>
  </si>
  <si>
    <t>a8d93c10-08ac-42e5-a6e8-73c9a671f00c</t>
  </si>
  <si>
    <t>aae9d4c6-7d05-4ba0-8d76-e9d50c589512</t>
  </si>
  <si>
    <t>b41540d5-2c29-4937-a632-8cbc8d92de3a</t>
  </si>
  <si>
    <t>b8355510-8db2-44c8-9513-25b33725f9d3</t>
  </si>
  <si>
    <t>b8d7a3ed-b080-4184-b0da-7c7acde52311</t>
  </si>
  <si>
    <t>c07d04df-08d5-4a7b-af60-4bf0d55582e5</t>
  </si>
  <si>
    <t>c4259d90-6ff2-49a9-a660-e2e6310ea4a9</t>
  </si>
  <si>
    <t>c5723ec3-e366-462c-b5a9-a7b5d9e087b0</t>
  </si>
  <si>
    <t>cef42704-2d5f-4a70-b471-e6f0b7737288</t>
  </si>
  <si>
    <t>d2e128d4-191a-4ab6-82ad-1853a1dba8e7</t>
  </si>
  <si>
    <t>dac8d84c-8236-40a2-8f87-2a30269d6752</t>
  </si>
  <si>
    <t>f626b569-5a09-491a-b67d-217dcd88cec1</t>
  </si>
  <si>
    <t>f6e83294-2298-4f1c-8893-77ff4d526046</t>
  </si>
  <si>
    <t>fb83e8d0-cf07-4b7c-9a06-5dae7e0f4dc3</t>
  </si>
  <si>
    <t>07f92f79-35e4-4f54-b0bb-162ffe03105e</t>
  </si>
  <si>
    <t>191cc199-6506-4203-b345-5ce8c2c40f8c</t>
  </si>
  <si>
    <t>3c1b337d-246a-4272-9a4a-e7ee7178a683</t>
  </si>
  <si>
    <t>4296aab1-3bb9-4433-a5b1-4449d9eee18c</t>
  </si>
  <si>
    <t>44185a31-f711-4421-a22a-3b9d16b468ab</t>
  </si>
  <si>
    <t>5cfa498a-e365-4a70-ac42-05a7550c2157</t>
  </si>
  <si>
    <t>7ddaf014-9de6-4855-8747-9d60777ba7f2</t>
  </si>
  <si>
    <t>8fbe81de-4c7d-4655-af7d-0aed1149ae41</t>
  </si>
  <si>
    <t>9715a3f9-1381-4dde-9665-4e514d38081e</t>
  </si>
  <si>
    <t>98898706-9d61-410f-bbf2-1227de7fc1e7</t>
  </si>
  <si>
    <t>9d46f46a-c731-4d9d-94da-6b4898e585fa</t>
  </si>
  <si>
    <t>a0b80010-746c-4294-b54d-c044f449f090</t>
  </si>
  <si>
    <t>a2938138-39db-4a3e-b6af-42abbef3265a</t>
  </si>
  <si>
    <t>c0aa3087-ffee-4d44-b368-e8ca757c5318</t>
  </si>
  <si>
    <t>c7f89664-98a0-409e-8991-3ca81aba89a8</t>
  </si>
  <si>
    <t>d0eefabe-e825-4e13-aaab-1a2c69bf47e7</t>
  </si>
  <si>
    <t>e068a079-6673-432a-9b16-5b5a9df4d649</t>
  </si>
  <si>
    <t>e7df83a7-27d4-4954-85df-5e986f5c4869</t>
  </si>
  <si>
    <t>f566fee0-dab9-4b9a-af86-da3bb0e4deea</t>
  </si>
  <si>
    <t>f762e396-dbcf-4229-8e54-473c3bacc3de</t>
  </si>
  <si>
    <t>fdefdf40-0a87-400f-8569-f07e634180d9</t>
  </si>
  <si>
    <t>0648f77b-064c-42a5-9fca-706ed3bbd62e</t>
  </si>
  <si>
    <t>109e2fef-0256-4ea6-9e2f-c4fa42ae3b32</t>
  </si>
  <si>
    <t>1e290611-0ff2-42bb-831e-ad0b16efb0a1</t>
  </si>
  <si>
    <t>2126d27d-04db-4e5c-b174-8792bf779603</t>
  </si>
  <si>
    <t>2cb02096-da2e-47ec-bce9-0d1cf39d8838</t>
  </si>
  <si>
    <t>2f01f49a-cfb3-468e-a91d-4163cb34cf76</t>
  </si>
  <si>
    <t>3219a2c3-de6b-452f-8947-00adefca01c3</t>
  </si>
  <si>
    <t>4561105c-0c41-4a53-b133-1c3a3d87d5f2</t>
  </si>
  <si>
    <t>47db7100-9fe3-44ed-9cf5-11f8cf3447e3</t>
  </si>
  <si>
    <t>52b64f3b-6305-44e4-a213-d8f0292da9a7</t>
  </si>
  <si>
    <t>5c422721-61c8-49b2-9fd4-3c838056daa2</t>
  </si>
  <si>
    <t>5d99a7a3-12a3-4231-a8f5-5e32ff7527de</t>
  </si>
  <si>
    <t>79bf4ee6-c6d1-4e56-a5d7-0cc6ff71bb3a</t>
  </si>
  <si>
    <t>7bbb6286-ff69-40c8-ac7a-89c2c7d9c2ef</t>
  </si>
  <si>
    <t>82f85908-e063-484d-a644-3f568f92b65a</t>
  </si>
  <si>
    <t>8332b5cd-0b50-48b9-8ae9-313538742b7a</t>
  </si>
  <si>
    <t>83df8a28-6a40-4b92-a09b-ddc255f03ecf</t>
  </si>
  <si>
    <t>88977223-197b-4aa4-b59d-172691c0f71f</t>
  </si>
  <si>
    <t>96698678-f5fa-4f7d-9b17-41bef8ff420d</t>
  </si>
  <si>
    <t>9f490f8c-a880-4ccc-bc12-b53fa1637262</t>
  </si>
  <si>
    <t>adf14ebf-58be-433e-904e-4f22053425d0</t>
  </si>
  <si>
    <t>b0528295-7afc-4fa8-9721-9dc78464266d</t>
  </si>
  <si>
    <t>b2574195-4935-4943-b590-363ddf27073b</t>
  </si>
  <si>
    <t>b9dbcf0c-dbf5-449a-8f2c-28bb2f5a5752</t>
  </si>
  <si>
    <t>bf62250e-341b-4a1a-9d9a-3db019706d27</t>
  </si>
  <si>
    <t>dbc110cf-e6f5-4ea9-942f-1bc6358affe7</t>
  </si>
  <si>
    <t>f09c2c8f-7851-4365-988a-2fcf40081c84</t>
  </si>
  <si>
    <t>f2cfb9b1-f1ad-48a0-8237-6e9976dae279</t>
  </si>
  <si>
    <t>f4f2a96f-ab96-4b14-926c-be244563fed1</t>
  </si>
  <si>
    <t>fc81492a-df3b-4823-a903-0dc1ac17db3b</t>
  </si>
  <si>
    <t>Hyper-editing sites</t>
  </si>
  <si>
    <t>BRAIN SAMPLE_ID</t>
  </si>
  <si>
    <t>ASTROCYTES SAMPLE_ID</t>
  </si>
  <si>
    <t xml:space="preserve"> GBM SAMPLE_ID</t>
  </si>
  <si>
    <t>median values</t>
  </si>
  <si>
    <t>nREI</t>
  </si>
  <si>
    <r>
      <rPr>
        <b/>
        <sz val="12"/>
        <color theme="1"/>
        <rFont val="Times New Roman"/>
        <family val="1"/>
      </rPr>
      <t xml:space="preserve">Table S1. </t>
    </r>
    <r>
      <rPr>
        <b/>
        <i/>
        <sz val="12"/>
        <color theme="1"/>
        <rFont val="Times New Roman"/>
        <family val="1"/>
      </rPr>
      <t>Alu</t>
    </r>
    <r>
      <rPr>
        <b/>
        <sz val="12"/>
        <color theme="1"/>
        <rFont val="Times New Roman"/>
        <family val="1"/>
      </rPr>
      <t xml:space="preserve"> Editing Index (AEI), non-Repetitive Index (nREI), Recording Editing Index (REI) values and hyper-editing in GBMs, normal brain and astrocytes.</t>
    </r>
    <r>
      <rPr>
        <sz val="12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%"/>
    <numFmt numFmtId="165" formatCode="0.00000%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10" fontId="16" fillId="0" borderId="0" xfId="0" applyNumberFormat="1" applyFont="1" applyFill="1" applyAlignment="1">
      <alignment horizontal="center" vertical="center"/>
    </xf>
    <xf numFmtId="0" fontId="16" fillId="0" borderId="0" xfId="0" applyFont="1" applyAlignment="1">
      <alignment horizontal="left"/>
    </xf>
    <xf numFmtId="164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6" fillId="0" borderId="0" xfId="0" applyFon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9" fontId="18" fillId="0" borderId="0" xfId="1" applyFont="1" applyAlignment="1" applyProtection="1">
      <alignment horizontal="left" vertical="top" wrapText="1"/>
      <protection locked="0"/>
    </xf>
    <xf numFmtId="0" fontId="0" fillId="0" borderId="0" xfId="0" applyFont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164" fontId="16" fillId="33" borderId="0" xfId="0" applyNumberFormat="1" applyFont="1" applyFill="1" applyAlignment="1">
      <alignment horizontal="center" vertical="center"/>
    </xf>
    <xf numFmtId="1" fontId="16" fillId="33" borderId="0" xfId="0" applyNumberFormat="1" applyFont="1" applyFill="1" applyAlignment="1">
      <alignment horizontal="center" vertical="center"/>
    </xf>
    <xf numFmtId="165" fontId="16" fillId="33" borderId="0" xfId="0" applyNumberFormat="1" applyFont="1" applyFill="1" applyAlignment="1">
      <alignment horizontal="center" vertical="center"/>
    </xf>
  </cellXfs>
  <cellStyles count="43">
    <cellStyle name="20% - Colore 1" xfId="20" builtinId="30" customBuiltin="1"/>
    <cellStyle name="20% - Colore 2" xfId="24" builtinId="34" customBuiltin="1"/>
    <cellStyle name="20% - Colore 3" xfId="28" builtinId="38" customBuiltin="1"/>
    <cellStyle name="20% - Colore 4" xfId="32" builtinId="42" customBuiltin="1"/>
    <cellStyle name="20% - Colore 5" xfId="36" builtinId="46" customBuiltin="1"/>
    <cellStyle name="20% - Colore 6" xfId="40" builtinId="50" customBuiltin="1"/>
    <cellStyle name="40% - Colore 1" xfId="21" builtinId="31" customBuiltin="1"/>
    <cellStyle name="40% - Colore 2" xfId="25" builtinId="35" customBuiltin="1"/>
    <cellStyle name="40% - Colore 3" xfId="29" builtinId="39" customBuiltin="1"/>
    <cellStyle name="40% - Colore 4" xfId="33" builtinId="43" customBuiltin="1"/>
    <cellStyle name="40% - Colore 5" xfId="37" builtinId="47" customBuiltin="1"/>
    <cellStyle name="40% - Colore 6" xfId="41" builtinId="51" customBuiltin="1"/>
    <cellStyle name="60% - Colore 1" xfId="22" builtinId="32" customBuiltin="1"/>
    <cellStyle name="60% - Colore 2" xfId="26" builtinId="36" customBuiltin="1"/>
    <cellStyle name="60% - Colore 3" xfId="30" builtinId="40" customBuiltin="1"/>
    <cellStyle name="60% - Colore 4" xfId="34" builtinId="44" customBuiltin="1"/>
    <cellStyle name="60% - Colore 5" xfId="38" builtinId="48" customBuiltin="1"/>
    <cellStyle name="60% - Colore 6" xfId="42" builtinId="52" customBuiltin="1"/>
    <cellStyle name="Calcolo" xfId="12" builtinId="22" customBuiltin="1"/>
    <cellStyle name="Cella collegata" xfId="13" builtinId="24" customBuiltin="1"/>
    <cellStyle name="Cella da controllare" xfId="14" builtinId="23" customBuiltin="1"/>
    <cellStyle name="Colore 1" xfId="19" builtinId="29" customBuiltin="1"/>
    <cellStyle name="Colore 2" xfId="23" builtinId="33" customBuiltin="1"/>
    <cellStyle name="Colore 3" xfId="27" builtinId="37" customBuiltin="1"/>
    <cellStyle name="Colore 4" xfId="31" builtinId="41" customBuiltin="1"/>
    <cellStyle name="Colore 5" xfId="35" builtinId="45" customBuiltin="1"/>
    <cellStyle name="Colore 6" xfId="39" builtinId="49" customBuiltin="1"/>
    <cellStyle name="Input" xfId="10" builtinId="20" customBuiltin="1"/>
    <cellStyle name="Neutrale" xfId="9" builtinId="28" customBuiltin="1"/>
    <cellStyle name="Normale" xfId="0" builtinId="0"/>
    <cellStyle name="Nota" xfId="16" builtinId="10" customBuiltin="1"/>
    <cellStyle name="Output" xfId="11" builtinId="21" customBuiltin="1"/>
    <cellStyle name="Percentuale" xfId="1" builtinId="5"/>
    <cellStyle name="Testo avviso" xfId="15" builtinId="11" customBuiltin="1"/>
    <cellStyle name="Testo descrittivo" xfId="17" builtinId="53" customBuiltin="1"/>
    <cellStyle name="Titolo" xfId="2" builtinId="15" customBuiltin="1"/>
    <cellStyle name="Titolo 1" xfId="3" builtinId="16" customBuiltin="1"/>
    <cellStyle name="Titolo 2" xfId="4" builtinId="17" customBuiltin="1"/>
    <cellStyle name="Titolo 3" xfId="5" builtinId="18" customBuiltin="1"/>
    <cellStyle name="Titolo 4" xfId="6" builtinId="19" customBuiltin="1"/>
    <cellStyle name="Totale" xfId="18" builtinId="25" customBuiltin="1"/>
    <cellStyle name="Valore non valido" xfId="8" builtinId="27" customBuiltin="1"/>
    <cellStyle name="Valore valido" xfId="7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9"/>
  <sheetViews>
    <sheetView tabSelected="1" workbookViewId="0">
      <selection activeCell="Q27" sqref="Q27"/>
    </sheetView>
  </sheetViews>
  <sheetFormatPr defaultRowHeight="15" x14ac:dyDescent="0.25"/>
  <cols>
    <col min="1" max="1" width="17.28515625" style="5" bestFit="1" customWidth="1"/>
    <col min="2" max="2" width="9.140625" style="5" bestFit="1" customWidth="1"/>
    <col min="3" max="4" width="10.140625" style="5" bestFit="1" customWidth="1"/>
    <col min="5" max="5" width="18.140625" style="5" bestFit="1" customWidth="1"/>
    <col min="6" max="6" width="9.140625" style="5"/>
    <col min="7" max="7" width="13.28515625" style="5" customWidth="1"/>
    <col min="8" max="8" width="38" style="5" bestFit="1" customWidth="1"/>
    <col min="9" max="10" width="8.140625" style="5" bestFit="1" customWidth="1"/>
    <col min="11" max="11" width="9.140625" style="5" bestFit="1" customWidth="1"/>
    <col min="12" max="12" width="18.140625" style="4" bestFit="1" customWidth="1"/>
    <col min="13" max="13" width="6.140625" style="4" bestFit="1" customWidth="1"/>
    <col min="14" max="14" width="23" style="5" bestFit="1" customWidth="1"/>
    <col min="15" max="15" width="8.28515625" style="5" bestFit="1" customWidth="1"/>
    <col min="16" max="17" width="9.28515625" style="5" bestFit="1" customWidth="1"/>
    <col min="18" max="16384" width="9.140625" style="5"/>
  </cols>
  <sheetData>
    <row r="1" spans="1:17" ht="15" customHeight="1" x14ac:dyDescent="0.25">
      <c r="A1" s="15" t="s">
        <v>29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7" s="2" customFormat="1" x14ac:dyDescent="0.25">
      <c r="A2" s="6" t="s">
        <v>292</v>
      </c>
      <c r="B2" s="6" t="s">
        <v>0</v>
      </c>
      <c r="C2" s="6" t="s">
        <v>296</v>
      </c>
      <c r="D2" s="6" t="s">
        <v>1</v>
      </c>
      <c r="E2" s="9" t="s">
        <v>291</v>
      </c>
      <c r="F2" s="9"/>
      <c r="G2" s="13"/>
      <c r="H2" s="10" t="s">
        <v>294</v>
      </c>
      <c r="I2" s="10" t="s">
        <v>0</v>
      </c>
      <c r="J2" s="10" t="s">
        <v>296</v>
      </c>
      <c r="K2" s="10" t="s">
        <v>1</v>
      </c>
      <c r="L2" s="13" t="s">
        <v>291</v>
      </c>
      <c r="M2" s="9"/>
      <c r="N2" s="6" t="s">
        <v>293</v>
      </c>
      <c r="O2" s="6" t="s">
        <v>0</v>
      </c>
      <c r="P2" s="6" t="s">
        <v>296</v>
      </c>
      <c r="Q2" s="6" t="s">
        <v>1</v>
      </c>
    </row>
    <row r="3" spans="1:17" s="2" customFormat="1" x14ac:dyDescent="0.25">
      <c r="A3" s="17" t="s">
        <v>295</v>
      </c>
      <c r="B3" s="20">
        <f>MEDIAN(B4:B135)</f>
        <v>9.9890000000000014E-3</v>
      </c>
      <c r="C3" s="20">
        <f t="shared" ref="C3:D3" si="0">MEDIAN(C4:C135)</f>
        <v>0.100356152891</v>
      </c>
      <c r="D3" s="20">
        <f t="shared" si="0"/>
        <v>0.11152234666550001</v>
      </c>
      <c r="E3" s="19">
        <f>MEDIAN(E4:E135)</f>
        <v>41386.5</v>
      </c>
      <c r="F3" s="1"/>
      <c r="G3" s="13"/>
      <c r="H3" s="17" t="s">
        <v>295</v>
      </c>
      <c r="I3" s="18">
        <f t="shared" ref="I3" si="1">MEDIAN(I4:I135)</f>
        <v>7.2829999999999995E-3</v>
      </c>
      <c r="J3" s="18">
        <f t="shared" ref="J3" si="2">MEDIAN(J4:J135)</f>
        <v>3.9435196999999998E-2</v>
      </c>
      <c r="K3" s="18">
        <f t="shared" ref="K3" si="3">MEDIAN(K4:K135)</f>
        <v>4.1850925999999997E-2</v>
      </c>
      <c r="L3" s="19">
        <f>MEDIAN(L4:L135)</f>
        <v>15069</v>
      </c>
      <c r="M3" s="9"/>
      <c r="N3" s="17" t="s">
        <v>295</v>
      </c>
      <c r="O3" s="18">
        <f>MEDIAN(O4:O135)</f>
        <v>7.7754999999999994E-3</v>
      </c>
      <c r="P3" s="18">
        <f>MEDIAN(P4:P135)</f>
        <v>0.13203086133800002</v>
      </c>
      <c r="Q3" s="18">
        <f>MEDIAN(Q4:Q135)</f>
        <v>7.8177802990400003E-2</v>
      </c>
    </row>
    <row r="4" spans="1:17" x14ac:dyDescent="0.25">
      <c r="A4" s="7" t="s">
        <v>2</v>
      </c>
      <c r="B4" s="3">
        <v>1.1363E-2</v>
      </c>
      <c r="C4" s="3">
        <v>8.4454289166300003E-2</v>
      </c>
      <c r="D4" s="3">
        <v>7.9181178477500003E-2</v>
      </c>
      <c r="E4" s="14">
        <v>72603</v>
      </c>
      <c r="F4" s="8"/>
      <c r="G4" s="12"/>
      <c r="H4" s="11" t="s">
        <v>146</v>
      </c>
      <c r="I4" s="3">
        <v>7.2839999999999997E-3</v>
      </c>
      <c r="J4" s="3">
        <v>4.8504601000000001E-2</v>
      </c>
      <c r="K4" s="3">
        <v>5.0899812000000003E-2</v>
      </c>
      <c r="L4" s="12">
        <v>22569</v>
      </c>
      <c r="M4" s="8"/>
      <c r="N4" s="16" t="s">
        <v>134</v>
      </c>
      <c r="O4" s="3">
        <v>9.0959999999999999E-3</v>
      </c>
      <c r="P4" s="3">
        <v>0.12786157262100001</v>
      </c>
      <c r="Q4" s="3">
        <v>6.0880048221800001E-2</v>
      </c>
    </row>
    <row r="5" spans="1:17" x14ac:dyDescent="0.25">
      <c r="A5" s="7" t="s">
        <v>3</v>
      </c>
      <c r="B5" s="3">
        <v>1.0336E-2</v>
      </c>
      <c r="C5" s="3">
        <v>0.12971524393100001</v>
      </c>
      <c r="D5" s="3">
        <v>0.109256743644</v>
      </c>
      <c r="E5" s="14">
        <v>56560</v>
      </c>
      <c r="F5" s="8"/>
      <c r="G5" s="12"/>
      <c r="H5" s="11" t="s">
        <v>147</v>
      </c>
      <c r="I5" s="3">
        <v>7.0460000000000002E-3</v>
      </c>
      <c r="J5" s="3">
        <v>4.7592238000000002E-2</v>
      </c>
      <c r="K5" s="3">
        <v>4.3344518999999998E-2</v>
      </c>
      <c r="L5" s="12">
        <v>21771</v>
      </c>
      <c r="M5" s="8"/>
      <c r="N5" s="16" t="s">
        <v>135</v>
      </c>
      <c r="O5" s="3">
        <v>6.0740000000000004E-3</v>
      </c>
      <c r="P5" s="3">
        <v>0.132928805638</v>
      </c>
      <c r="Q5" s="3">
        <v>0.101485148515</v>
      </c>
    </row>
    <row r="6" spans="1:17" x14ac:dyDescent="0.25">
      <c r="A6" s="7" t="s">
        <v>4</v>
      </c>
      <c r="B6" s="3">
        <v>1.0175999999999999E-2</v>
      </c>
      <c r="C6" s="3">
        <v>8.8817488094599994E-2</v>
      </c>
      <c r="D6" s="3">
        <v>5.2552147900599998E-2</v>
      </c>
      <c r="E6" s="14">
        <v>52140</v>
      </c>
      <c r="F6" s="8"/>
      <c r="G6" s="12"/>
      <c r="H6" s="11" t="s">
        <v>148</v>
      </c>
      <c r="I6" s="3">
        <v>7.4390000000000003E-3</v>
      </c>
      <c r="J6" s="3">
        <v>5.8728246999999997E-2</v>
      </c>
      <c r="K6" s="3">
        <v>5.5501079000000002E-2</v>
      </c>
      <c r="L6" s="12">
        <v>29236</v>
      </c>
      <c r="M6" s="8"/>
      <c r="N6" s="16" t="s">
        <v>136</v>
      </c>
      <c r="O6" s="3">
        <v>9.1330000000000005E-3</v>
      </c>
      <c r="P6" s="3">
        <v>0.114489463667</v>
      </c>
      <c r="Q6" s="3">
        <v>7.2896800169499995E-2</v>
      </c>
    </row>
    <row r="7" spans="1:17" x14ac:dyDescent="0.25">
      <c r="A7" s="7" t="s">
        <v>5</v>
      </c>
      <c r="B7" s="3">
        <v>1.162E-2</v>
      </c>
      <c r="C7" s="3">
        <v>0.111668434611</v>
      </c>
      <c r="D7" s="3">
        <v>0.196224540487</v>
      </c>
      <c r="E7" s="14">
        <v>62111</v>
      </c>
      <c r="F7" s="8"/>
      <c r="G7" s="12"/>
      <c r="H7" s="11" t="s">
        <v>149</v>
      </c>
      <c r="I7" s="3">
        <v>8.6199999999999992E-3</v>
      </c>
      <c r="J7" s="3">
        <v>7.0507661999999999E-2</v>
      </c>
      <c r="K7" s="3">
        <v>9.0080761999999995E-2</v>
      </c>
      <c r="L7" s="12">
        <v>17390</v>
      </c>
      <c r="M7" s="8"/>
      <c r="N7" s="16" t="s">
        <v>137</v>
      </c>
      <c r="O7" s="3">
        <v>7.3249999999999999E-3</v>
      </c>
      <c r="P7" s="3">
        <v>0.13113291703800001</v>
      </c>
      <c r="Q7" s="3">
        <v>0.18903318903300001</v>
      </c>
    </row>
    <row r="8" spans="1:17" x14ac:dyDescent="0.25">
      <c r="A8" s="7" t="s">
        <v>6</v>
      </c>
      <c r="B8" s="3">
        <v>1.0135999999999999E-2</v>
      </c>
      <c r="C8" s="3">
        <v>8.61972099224E-2</v>
      </c>
      <c r="D8" s="3">
        <v>8.5515273581699996E-2</v>
      </c>
      <c r="E8" s="14">
        <v>50857</v>
      </c>
      <c r="F8" s="8"/>
      <c r="G8" s="12"/>
      <c r="H8" s="11" t="s">
        <v>150</v>
      </c>
      <c r="I8" s="3">
        <v>6.306E-3</v>
      </c>
      <c r="J8" s="3">
        <v>2.9885309999999998E-2</v>
      </c>
      <c r="K8" s="3">
        <v>4.4779895E-2</v>
      </c>
      <c r="L8" s="12">
        <v>10398</v>
      </c>
      <c r="M8" s="8"/>
      <c r="N8" s="16" t="s">
        <v>138</v>
      </c>
      <c r="O8" s="3">
        <v>6.4079999999999996E-3</v>
      </c>
      <c r="P8" s="3">
        <v>0.13879003558700001</v>
      </c>
      <c r="Q8" s="3">
        <v>0.120949338202</v>
      </c>
    </row>
    <row r="9" spans="1:17" x14ac:dyDescent="0.25">
      <c r="A9" s="7" t="s">
        <v>7</v>
      </c>
      <c r="B9" s="3">
        <v>1.0970000000000001E-2</v>
      </c>
      <c r="C9" s="3">
        <v>8.5035545719800001E-2</v>
      </c>
      <c r="D9" s="3">
        <v>8.8876772082899999E-2</v>
      </c>
      <c r="E9" s="14">
        <v>31773</v>
      </c>
      <c r="F9" s="8"/>
      <c r="G9" s="12"/>
      <c r="H9" s="11" t="s">
        <v>151</v>
      </c>
      <c r="I9" s="3">
        <v>7.3309999999999998E-3</v>
      </c>
      <c r="J9" s="3">
        <v>3.0386626999999999E-2</v>
      </c>
      <c r="K9" s="3">
        <v>2.6154116000000002E-2</v>
      </c>
      <c r="L9" s="12">
        <v>26688</v>
      </c>
      <c r="M9" s="8"/>
      <c r="N9" s="16" t="s">
        <v>139</v>
      </c>
      <c r="O9" s="3">
        <v>7.7929999999999996E-3</v>
      </c>
      <c r="P9" s="3">
        <v>8.6728615677899995E-2</v>
      </c>
      <c r="Q9" s="3">
        <v>7.5862068965500004E-2</v>
      </c>
    </row>
    <row r="10" spans="1:17" x14ac:dyDescent="0.25">
      <c r="A10" s="7" t="s">
        <v>8</v>
      </c>
      <c r="B10" s="3">
        <v>1.0108000000000001E-2</v>
      </c>
      <c r="C10" s="3">
        <v>9.9360537332700005E-2</v>
      </c>
      <c r="D10" s="3">
        <v>0.10864677023700001</v>
      </c>
      <c r="E10" s="14">
        <v>50594</v>
      </c>
      <c r="F10" s="8"/>
      <c r="G10" s="12"/>
      <c r="H10" s="11" t="s">
        <v>152</v>
      </c>
      <c r="I10" s="3">
        <v>5.8770000000000003E-3</v>
      </c>
      <c r="J10" s="3">
        <v>2.6710219E-2</v>
      </c>
      <c r="K10" s="3">
        <v>4.933655E-2</v>
      </c>
      <c r="L10" s="12">
        <v>7680</v>
      </c>
      <c r="M10" s="8"/>
      <c r="N10" s="16" t="s">
        <v>140</v>
      </c>
      <c r="O10" s="3">
        <v>8.4720000000000004E-3</v>
      </c>
      <c r="P10" s="3">
        <v>0.15266380096400001</v>
      </c>
      <c r="Q10" s="3">
        <v>7.1038251366099994E-2</v>
      </c>
    </row>
    <row r="11" spans="1:17" x14ac:dyDescent="0.25">
      <c r="A11" s="7" t="s">
        <v>9</v>
      </c>
      <c r="B11" s="3">
        <v>1.042E-2</v>
      </c>
      <c r="C11" s="3">
        <v>0.102328340501</v>
      </c>
      <c r="D11" s="3">
        <v>8.2175407141799994E-2</v>
      </c>
      <c r="E11" s="14">
        <v>34839</v>
      </c>
      <c r="F11" s="8"/>
      <c r="G11" s="12"/>
      <c r="H11" s="11" t="s">
        <v>153</v>
      </c>
      <c r="I11" s="3">
        <v>6.5770000000000004E-3</v>
      </c>
      <c r="J11" s="3">
        <v>3.6479875000000002E-2</v>
      </c>
      <c r="K11" s="3">
        <v>4.0828639999999999E-2</v>
      </c>
      <c r="L11" s="12">
        <v>11954</v>
      </c>
      <c r="M11" s="8"/>
      <c r="N11" s="16" t="s">
        <v>141</v>
      </c>
      <c r="O11" s="3">
        <v>6.7669999999999996E-3</v>
      </c>
      <c r="P11" s="3">
        <v>5.6014201385899999E-2</v>
      </c>
      <c r="Q11" s="3">
        <v>3.7309644670099999E-2</v>
      </c>
    </row>
    <row r="12" spans="1:17" x14ac:dyDescent="0.25">
      <c r="A12" s="7" t="s">
        <v>10</v>
      </c>
      <c r="B12" s="3">
        <v>9.4509999999999993E-3</v>
      </c>
      <c r="C12" s="3">
        <v>9.8257084300199998E-2</v>
      </c>
      <c r="D12" s="3">
        <v>8.1237113402100006E-2</v>
      </c>
      <c r="E12" s="14">
        <v>27976</v>
      </c>
      <c r="F12" s="8"/>
      <c r="G12" s="12"/>
      <c r="H12" s="11" t="s">
        <v>154</v>
      </c>
      <c r="I12" s="3">
        <v>7.058E-3</v>
      </c>
      <c r="J12" s="3">
        <v>3.2605203999999999E-2</v>
      </c>
      <c r="K12" s="3">
        <v>7.8396384E-2</v>
      </c>
      <c r="L12" s="12">
        <v>12087</v>
      </c>
      <c r="M12" s="8"/>
      <c r="N12" s="16" t="s">
        <v>142</v>
      </c>
      <c r="O12" s="3">
        <v>7.4809999999999998E-3</v>
      </c>
      <c r="P12" s="3">
        <v>0.22019098576900001</v>
      </c>
      <c r="Q12" s="3">
        <v>8.0493537015300001E-2</v>
      </c>
    </row>
    <row r="13" spans="1:17" x14ac:dyDescent="0.25">
      <c r="A13" s="7" t="s">
        <v>11</v>
      </c>
      <c r="B13" s="3">
        <v>1.0597000000000001E-2</v>
      </c>
      <c r="C13" s="3">
        <v>9.5721104671000007E-2</v>
      </c>
      <c r="D13" s="3">
        <v>0.116427056328</v>
      </c>
      <c r="E13" s="14">
        <v>40245</v>
      </c>
      <c r="F13" s="8"/>
      <c r="G13" s="12"/>
      <c r="H13" s="11" t="s">
        <v>155</v>
      </c>
      <c r="I13" s="3">
        <v>7.7660000000000003E-3</v>
      </c>
      <c r="J13" s="3">
        <v>5.5932593000000003E-2</v>
      </c>
      <c r="K13" s="3">
        <v>5.1346994999999999E-2</v>
      </c>
      <c r="L13" s="12">
        <v>22362</v>
      </c>
      <c r="M13" s="8"/>
      <c r="N13" s="16" t="s">
        <v>143</v>
      </c>
      <c r="O13" s="3">
        <v>8.4440000000000001E-3</v>
      </c>
      <c r="P13" s="3">
        <v>7.0446268413299998E-2</v>
      </c>
      <c r="Q13" s="3">
        <v>6.3355704698000004E-2</v>
      </c>
    </row>
    <row r="14" spans="1:17" x14ac:dyDescent="0.25">
      <c r="A14" s="7" t="s">
        <v>12</v>
      </c>
      <c r="B14" s="3">
        <v>8.8529999999999998E-3</v>
      </c>
      <c r="C14" s="3">
        <v>9.3445276148099998E-2</v>
      </c>
      <c r="D14" s="3">
        <v>0.13862068965499999</v>
      </c>
      <c r="E14" s="14">
        <v>25288</v>
      </c>
      <c r="F14" s="8"/>
      <c r="G14" s="12"/>
      <c r="H14" s="11" t="s">
        <v>156</v>
      </c>
      <c r="I14" s="3">
        <v>7.3499999999999998E-3</v>
      </c>
      <c r="J14" s="3">
        <v>2.5136192000000002E-2</v>
      </c>
      <c r="K14" s="3">
        <v>4.1677385999999997E-2</v>
      </c>
      <c r="L14" s="12">
        <v>3665</v>
      </c>
      <c r="M14" s="8"/>
      <c r="N14" s="16" t="s">
        <v>144</v>
      </c>
      <c r="O14" s="3">
        <v>7.7580000000000001E-3</v>
      </c>
      <c r="P14" s="3">
        <v>0.156169238721</v>
      </c>
      <c r="Q14" s="3">
        <v>0.15325342465799999</v>
      </c>
    </row>
    <row r="15" spans="1:17" x14ac:dyDescent="0.25">
      <c r="A15" s="7" t="s">
        <v>13</v>
      </c>
      <c r="B15" s="3">
        <v>9.6109999999999998E-3</v>
      </c>
      <c r="C15" s="3">
        <v>9.2415473652099997E-2</v>
      </c>
      <c r="D15" s="3">
        <v>4.9225387306300002E-2</v>
      </c>
      <c r="E15" s="14">
        <v>24979</v>
      </c>
      <c r="F15" s="8"/>
      <c r="G15" s="12"/>
      <c r="H15" s="11" t="s">
        <v>157</v>
      </c>
      <c r="I15" s="3">
        <v>7.5199999999999998E-3</v>
      </c>
      <c r="J15" s="3">
        <v>3.9004933999999998E-2</v>
      </c>
      <c r="K15" s="3">
        <v>3.2123687999999997E-2</v>
      </c>
      <c r="L15" s="12">
        <v>21502</v>
      </c>
      <c r="M15" s="8"/>
      <c r="N15" s="16" t="s">
        <v>145</v>
      </c>
      <c r="O15" s="3">
        <v>8.3730000000000002E-3</v>
      </c>
      <c r="P15" s="3">
        <v>0.15134751053100001</v>
      </c>
      <c r="Q15" s="3">
        <v>0.122574055158</v>
      </c>
    </row>
    <row r="16" spans="1:17" x14ac:dyDescent="0.25">
      <c r="A16" s="7" t="s">
        <v>14</v>
      </c>
      <c r="B16" s="3">
        <v>9.2379999999999997E-3</v>
      </c>
      <c r="C16" s="3">
        <v>0.101161477907</v>
      </c>
      <c r="D16" s="3">
        <v>6.5571581196600004E-2</v>
      </c>
      <c r="E16" s="14">
        <v>44633</v>
      </c>
      <c r="F16" s="8"/>
      <c r="G16" s="12"/>
      <c r="H16" s="11" t="s">
        <v>158</v>
      </c>
      <c r="I16" s="3">
        <v>7.1180000000000002E-3</v>
      </c>
      <c r="J16" s="3">
        <v>4.1188930999999998E-2</v>
      </c>
      <c r="K16" s="3">
        <v>6.6601049999999995E-2</v>
      </c>
      <c r="L16" s="12">
        <v>14323</v>
      </c>
      <c r="M16" s="8"/>
      <c r="N16" s="8"/>
      <c r="O16" s="8"/>
      <c r="P16" s="8"/>
      <c r="Q16" s="8"/>
    </row>
    <row r="17" spans="1:17" x14ac:dyDescent="0.25">
      <c r="A17" s="7" t="s">
        <v>15</v>
      </c>
      <c r="B17" s="3">
        <v>9.861E-3</v>
      </c>
      <c r="C17" s="3">
        <v>9.3026173806099996E-2</v>
      </c>
      <c r="D17" s="3">
        <v>9.7372125762600001E-2</v>
      </c>
      <c r="E17" s="14">
        <v>49295</v>
      </c>
      <c r="F17" s="8"/>
      <c r="G17" s="12"/>
      <c r="H17" s="11" t="s">
        <v>159</v>
      </c>
      <c r="I17" s="3">
        <v>8.3990000000000002E-3</v>
      </c>
      <c r="J17" s="3">
        <v>4.5302160000000001E-2</v>
      </c>
      <c r="K17" s="3">
        <v>5.1102411E-2</v>
      </c>
      <c r="L17" s="12">
        <v>19030</v>
      </c>
      <c r="M17" s="8"/>
      <c r="N17" s="8"/>
      <c r="O17" s="8"/>
      <c r="P17" s="8"/>
      <c r="Q17" s="8"/>
    </row>
    <row r="18" spans="1:17" x14ac:dyDescent="0.25">
      <c r="A18" s="7" t="s">
        <v>16</v>
      </c>
      <c r="B18" s="3">
        <v>9.3360000000000005E-3</v>
      </c>
      <c r="C18" s="3">
        <v>0.12886062533100001</v>
      </c>
      <c r="D18" s="3">
        <v>0.143088116411</v>
      </c>
      <c r="E18" s="14">
        <v>33033</v>
      </c>
      <c r="F18" s="8"/>
      <c r="G18" s="12"/>
      <c r="H18" s="11" t="s">
        <v>160</v>
      </c>
      <c r="I18" s="3">
        <v>7.3280000000000003E-3</v>
      </c>
      <c r="J18" s="3">
        <v>4.0593364999999999E-2</v>
      </c>
      <c r="K18" s="3">
        <v>3.7342572999999997E-2</v>
      </c>
      <c r="L18" s="12">
        <v>18495</v>
      </c>
      <c r="M18" s="8"/>
      <c r="N18" s="8"/>
      <c r="O18" s="8"/>
      <c r="P18" s="8"/>
      <c r="Q18" s="8"/>
    </row>
    <row r="19" spans="1:17" x14ac:dyDescent="0.25">
      <c r="A19" s="7" t="s">
        <v>17</v>
      </c>
      <c r="B19" s="3">
        <v>9.3509999999999999E-3</v>
      </c>
      <c r="C19" s="3">
        <v>7.3766214855200005E-2</v>
      </c>
      <c r="D19" s="3">
        <v>5.2433143358199999E-2</v>
      </c>
      <c r="E19" s="14">
        <v>31231</v>
      </c>
      <c r="F19" s="8"/>
      <c r="G19" s="12"/>
      <c r="H19" s="11" t="s">
        <v>161</v>
      </c>
      <c r="I19" s="3">
        <v>8.1729999999999997E-3</v>
      </c>
      <c r="J19" s="3">
        <v>6.8387004000000001E-2</v>
      </c>
      <c r="K19" s="3">
        <v>8.2586635000000005E-2</v>
      </c>
      <c r="L19" s="12">
        <v>42013</v>
      </c>
      <c r="M19" s="8"/>
      <c r="N19" s="8"/>
      <c r="O19" s="8"/>
      <c r="P19" s="8"/>
      <c r="Q19" s="8"/>
    </row>
    <row r="20" spans="1:17" x14ac:dyDescent="0.25">
      <c r="A20" s="7" t="s">
        <v>18</v>
      </c>
      <c r="B20" s="3">
        <v>9.6220000000000003E-3</v>
      </c>
      <c r="C20" s="3">
        <v>9.3522132808300004E-2</v>
      </c>
      <c r="D20" s="3">
        <v>6.4226588211799995E-2</v>
      </c>
      <c r="E20" s="14">
        <v>43554</v>
      </c>
      <c r="F20" s="8"/>
      <c r="G20" s="12"/>
      <c r="H20" s="11" t="s">
        <v>162</v>
      </c>
      <c r="I20" s="3">
        <v>8.6470000000000002E-3</v>
      </c>
      <c r="J20" s="3">
        <v>3.5401030999999999E-2</v>
      </c>
      <c r="K20" s="3">
        <v>2.8527795000000002E-2</v>
      </c>
      <c r="L20" s="12">
        <v>27676</v>
      </c>
      <c r="M20" s="8"/>
      <c r="N20" s="8"/>
      <c r="O20" s="8"/>
      <c r="P20" s="8"/>
      <c r="Q20" s="8"/>
    </row>
    <row r="21" spans="1:17" x14ac:dyDescent="0.25">
      <c r="A21" s="7" t="s">
        <v>19</v>
      </c>
      <c r="B21" s="3">
        <v>9.554E-3</v>
      </c>
      <c r="C21" s="3">
        <v>9.7193142641200006E-2</v>
      </c>
      <c r="D21" s="3">
        <v>0.13839470417899999</v>
      </c>
      <c r="E21" s="14">
        <v>36697</v>
      </c>
      <c r="F21" s="8"/>
      <c r="G21" s="12"/>
      <c r="H21" s="11" t="s">
        <v>163</v>
      </c>
      <c r="I21" s="3">
        <v>6.7860000000000004E-3</v>
      </c>
      <c r="J21" s="3">
        <v>3.2456447999999999E-2</v>
      </c>
      <c r="K21" s="3">
        <v>5.4151978000000003E-2</v>
      </c>
      <c r="L21" s="12">
        <v>22771</v>
      </c>
      <c r="M21" s="8"/>
      <c r="N21" s="8"/>
      <c r="O21" s="8"/>
      <c r="P21" s="8"/>
      <c r="Q21" s="8"/>
    </row>
    <row r="22" spans="1:17" x14ac:dyDescent="0.25">
      <c r="A22" s="7" t="s">
        <v>20</v>
      </c>
      <c r="B22" s="3">
        <v>9.7160000000000007E-3</v>
      </c>
      <c r="C22" s="3">
        <v>0.10033601081600001</v>
      </c>
      <c r="D22" s="3">
        <v>9.1705876925900001E-2</v>
      </c>
      <c r="E22" s="14">
        <v>49262</v>
      </c>
      <c r="F22" s="8"/>
      <c r="G22" s="12"/>
      <c r="H22" s="11" t="s">
        <v>164</v>
      </c>
      <c r="I22" s="3">
        <v>7.2659999999999999E-3</v>
      </c>
      <c r="J22" s="3">
        <v>2.8801529999999999E-2</v>
      </c>
      <c r="K22" s="3">
        <v>3.8720364E-2</v>
      </c>
      <c r="L22" s="12">
        <v>16009</v>
      </c>
      <c r="M22" s="8"/>
      <c r="N22" s="8"/>
      <c r="O22" s="8"/>
      <c r="P22" s="8"/>
      <c r="Q22" s="8"/>
    </row>
    <row r="23" spans="1:17" x14ac:dyDescent="0.25">
      <c r="A23" s="7" t="s">
        <v>21</v>
      </c>
      <c r="B23" s="3">
        <v>1.0644000000000001E-2</v>
      </c>
      <c r="C23" s="3">
        <v>0.10686221115699999</v>
      </c>
      <c r="D23" s="3">
        <v>7.8511791416399995E-2</v>
      </c>
      <c r="E23" s="14">
        <v>46528</v>
      </c>
      <c r="F23" s="8"/>
      <c r="G23" s="12"/>
      <c r="H23" s="11" t="s">
        <v>165</v>
      </c>
      <c r="I23" s="3">
        <v>6.5599999999999999E-3</v>
      </c>
      <c r="J23" s="3">
        <v>2.2563718E-2</v>
      </c>
      <c r="K23" s="3">
        <v>3.4865846999999998E-2</v>
      </c>
      <c r="L23" s="12">
        <v>11463</v>
      </c>
      <c r="M23" s="8"/>
      <c r="N23" s="8"/>
      <c r="O23" s="8"/>
      <c r="P23" s="8"/>
      <c r="Q23" s="8"/>
    </row>
    <row r="24" spans="1:17" x14ac:dyDescent="0.25">
      <c r="A24" s="7" t="s">
        <v>22</v>
      </c>
      <c r="B24" s="3">
        <v>1.1664000000000001E-2</v>
      </c>
      <c r="C24" s="3">
        <v>8.5196654556099996E-2</v>
      </c>
      <c r="D24" s="3">
        <v>9.9757731224199994E-2</v>
      </c>
      <c r="E24" s="14">
        <v>144920</v>
      </c>
      <c r="F24" s="8"/>
      <c r="G24" s="12"/>
      <c r="H24" s="11" t="s">
        <v>166</v>
      </c>
      <c r="I24" s="3">
        <v>6.7060000000000002E-3</v>
      </c>
      <c r="J24" s="3">
        <v>2.3615293999999998E-2</v>
      </c>
      <c r="K24" s="3">
        <v>9.1701121999999996E-2</v>
      </c>
      <c r="L24" s="12">
        <v>16477</v>
      </c>
      <c r="M24" s="8"/>
      <c r="N24" s="8"/>
      <c r="O24" s="8"/>
      <c r="P24" s="8"/>
      <c r="Q24" s="8"/>
    </row>
    <row r="25" spans="1:17" x14ac:dyDescent="0.25">
      <c r="A25" s="7" t="s">
        <v>23</v>
      </c>
      <c r="B25" s="3">
        <v>9.4230000000000008E-3</v>
      </c>
      <c r="C25" s="3">
        <v>8.4952652964099998E-2</v>
      </c>
      <c r="D25" s="3">
        <v>0.17428967429</v>
      </c>
      <c r="E25" s="14">
        <v>27604</v>
      </c>
      <c r="F25" s="8"/>
      <c r="G25" s="12"/>
      <c r="H25" s="11" t="s">
        <v>167</v>
      </c>
      <c r="I25" s="3">
        <v>6.6689999999999996E-3</v>
      </c>
      <c r="J25" s="3">
        <v>3.8918320999999999E-2</v>
      </c>
      <c r="K25" s="3">
        <v>3.5058338000000001E-2</v>
      </c>
      <c r="L25" s="12">
        <v>22229</v>
      </c>
      <c r="M25" s="8"/>
      <c r="N25" s="8"/>
      <c r="O25" s="8"/>
      <c r="P25" s="8"/>
      <c r="Q25" s="8"/>
    </row>
    <row r="26" spans="1:17" x14ac:dyDescent="0.25">
      <c r="A26" s="7" t="s">
        <v>24</v>
      </c>
      <c r="B26" s="3">
        <v>9.8060000000000005E-3</v>
      </c>
      <c r="C26" s="3">
        <v>0.11435200530300001</v>
      </c>
      <c r="D26" s="3">
        <v>0.10460251046000001</v>
      </c>
      <c r="E26" s="14">
        <v>33711</v>
      </c>
      <c r="F26" s="8"/>
      <c r="G26" s="12"/>
      <c r="H26" s="11" t="s">
        <v>168</v>
      </c>
      <c r="I26" s="3">
        <v>6.097E-3</v>
      </c>
      <c r="J26" s="3">
        <v>2.4598961999999999E-2</v>
      </c>
      <c r="K26" s="3">
        <v>2.5700717000000001E-2</v>
      </c>
      <c r="L26" s="12">
        <v>12708</v>
      </c>
      <c r="M26" s="8"/>
      <c r="N26" s="8"/>
      <c r="O26" s="8"/>
      <c r="P26" s="8"/>
      <c r="Q26" s="8"/>
    </row>
    <row r="27" spans="1:17" x14ac:dyDescent="0.25">
      <c r="A27" s="7" t="s">
        <v>25</v>
      </c>
      <c r="B27" s="3">
        <v>1.013E-2</v>
      </c>
      <c r="C27" s="3">
        <v>0.12539895188899999</v>
      </c>
      <c r="D27" s="3">
        <v>0.14395604395600001</v>
      </c>
      <c r="E27" s="14">
        <v>37390</v>
      </c>
      <c r="F27" s="8"/>
      <c r="G27" s="12"/>
      <c r="H27" s="11" t="s">
        <v>169</v>
      </c>
      <c r="I27" s="3">
        <v>6.999E-3</v>
      </c>
      <c r="J27" s="3">
        <v>3.0603505999999999E-2</v>
      </c>
      <c r="K27" s="3">
        <v>1.5895011000000001E-2</v>
      </c>
      <c r="L27" s="12">
        <v>16167</v>
      </c>
      <c r="M27" s="8"/>
      <c r="N27" s="8"/>
      <c r="O27" s="8"/>
      <c r="P27" s="8"/>
      <c r="Q27" s="8"/>
    </row>
    <row r="28" spans="1:17" x14ac:dyDescent="0.25">
      <c r="A28" s="7" t="s">
        <v>26</v>
      </c>
      <c r="B28" s="3">
        <v>1.0123999999999999E-2</v>
      </c>
      <c r="C28" s="3">
        <v>0.11876300234499999</v>
      </c>
      <c r="D28" s="3">
        <v>0.123392783078</v>
      </c>
      <c r="E28" s="14">
        <v>44069</v>
      </c>
      <c r="F28" s="8"/>
      <c r="G28" s="12"/>
      <c r="H28" s="11" t="s">
        <v>170</v>
      </c>
      <c r="I28" s="3">
        <v>6.5279999999999999E-3</v>
      </c>
      <c r="J28" s="3">
        <v>3.9029525000000002E-2</v>
      </c>
      <c r="K28" s="3">
        <v>4.1448754999999997E-2</v>
      </c>
      <c r="L28" s="12">
        <v>11049</v>
      </c>
      <c r="M28" s="8"/>
      <c r="N28" s="8"/>
      <c r="O28" s="8"/>
      <c r="P28" s="8"/>
      <c r="Q28" s="8"/>
    </row>
    <row r="29" spans="1:17" x14ac:dyDescent="0.25">
      <c r="A29" s="7" t="s">
        <v>27</v>
      </c>
      <c r="B29" s="3">
        <v>1.0319999999999999E-2</v>
      </c>
      <c r="C29" s="3">
        <v>0.108912242391</v>
      </c>
      <c r="D29" s="3">
        <v>8.9810581319400007E-2</v>
      </c>
      <c r="E29" s="14">
        <v>46166</v>
      </c>
      <c r="F29" s="8"/>
      <c r="G29" s="12"/>
      <c r="H29" s="11" t="s">
        <v>171</v>
      </c>
      <c r="I29" s="3">
        <v>8.914E-3</v>
      </c>
      <c r="J29" s="3">
        <v>6.3646462000000001E-2</v>
      </c>
      <c r="K29" s="3">
        <v>7.5669852999999995E-2</v>
      </c>
      <c r="L29" s="12">
        <v>42620</v>
      </c>
      <c r="M29" s="8"/>
      <c r="N29" s="8"/>
      <c r="O29" s="8"/>
      <c r="P29" s="8"/>
      <c r="Q29" s="8"/>
    </row>
    <row r="30" spans="1:17" x14ac:dyDescent="0.25">
      <c r="A30" s="7" t="s">
        <v>28</v>
      </c>
      <c r="B30" s="3">
        <v>1.0004000000000001E-2</v>
      </c>
      <c r="C30" s="3">
        <v>0.119675423537</v>
      </c>
      <c r="D30" s="3">
        <v>0.111879408104</v>
      </c>
      <c r="E30" s="14">
        <v>42163</v>
      </c>
      <c r="F30" s="8"/>
      <c r="G30" s="12"/>
      <c r="H30" s="11" t="s">
        <v>172</v>
      </c>
      <c r="I30" s="3">
        <v>5.8659999999999997E-3</v>
      </c>
      <c r="J30" s="3">
        <v>1.7906809999999999E-2</v>
      </c>
      <c r="K30" s="3">
        <v>1.0503960999999999E-2</v>
      </c>
      <c r="L30" s="12">
        <v>8066</v>
      </c>
      <c r="M30" s="8"/>
      <c r="N30" s="8"/>
      <c r="O30" s="8"/>
      <c r="P30" s="8"/>
      <c r="Q30" s="8"/>
    </row>
    <row r="31" spans="1:17" x14ac:dyDescent="0.25">
      <c r="A31" s="7" t="s">
        <v>29</v>
      </c>
      <c r="B31" s="3">
        <v>9.8359999999999993E-3</v>
      </c>
      <c r="C31" s="3">
        <v>9.2370477819399999E-2</v>
      </c>
      <c r="D31" s="3">
        <v>4.72558695977E-2</v>
      </c>
      <c r="E31" s="14">
        <v>47557</v>
      </c>
      <c r="F31" s="8"/>
      <c r="G31" s="12"/>
      <c r="H31" s="11" t="s">
        <v>173</v>
      </c>
      <c r="I31" s="3">
        <v>6.711E-3</v>
      </c>
      <c r="J31" s="3">
        <v>4.5032826999999997E-2</v>
      </c>
      <c r="K31" s="3">
        <v>3.9788511999999998E-2</v>
      </c>
      <c r="L31" s="12">
        <v>12814</v>
      </c>
      <c r="M31" s="8"/>
      <c r="N31" s="8"/>
      <c r="O31" s="8"/>
      <c r="P31" s="8"/>
      <c r="Q31" s="8"/>
    </row>
    <row r="32" spans="1:17" x14ac:dyDescent="0.25">
      <c r="A32" s="7" t="s">
        <v>30</v>
      </c>
      <c r="B32" s="3">
        <v>9.7590000000000003E-3</v>
      </c>
      <c r="C32" s="3">
        <v>9.5679326612999993E-2</v>
      </c>
      <c r="D32" s="3">
        <v>0.107449856734</v>
      </c>
      <c r="E32" s="14">
        <v>33656</v>
      </c>
      <c r="F32" s="8"/>
      <c r="G32" s="12"/>
      <c r="H32" s="11" t="s">
        <v>174</v>
      </c>
      <c r="I32" s="3">
        <v>7.1289999999999999E-3</v>
      </c>
      <c r="J32" s="3">
        <v>7.5309923000000001E-2</v>
      </c>
      <c r="K32" s="3">
        <v>6.2536700000000001E-2</v>
      </c>
      <c r="L32" s="12">
        <v>10308</v>
      </c>
      <c r="M32" s="8"/>
      <c r="N32" s="8"/>
      <c r="O32" s="8"/>
      <c r="P32" s="8"/>
      <c r="Q32" s="8"/>
    </row>
    <row r="33" spans="1:17" x14ac:dyDescent="0.25">
      <c r="A33" s="7" t="s">
        <v>31</v>
      </c>
      <c r="B33" s="3">
        <v>1.112E-2</v>
      </c>
      <c r="C33" s="3">
        <v>0.121336557801</v>
      </c>
      <c r="D33" s="3">
        <v>0.19217213875</v>
      </c>
      <c r="E33" s="14">
        <v>67231</v>
      </c>
      <c r="F33" s="8"/>
      <c r="G33" s="12"/>
      <c r="H33" s="11" t="s">
        <v>175</v>
      </c>
      <c r="I33" s="3">
        <v>7.1580000000000003E-3</v>
      </c>
      <c r="J33" s="3">
        <v>4.4640116000000001E-2</v>
      </c>
      <c r="K33" s="3">
        <v>6.0054703000000001E-2</v>
      </c>
      <c r="L33" s="12">
        <v>13259</v>
      </c>
      <c r="M33" s="8"/>
      <c r="N33" s="8"/>
      <c r="O33" s="8"/>
      <c r="P33" s="8"/>
      <c r="Q33" s="8"/>
    </row>
    <row r="34" spans="1:17" x14ac:dyDescent="0.25">
      <c r="A34" s="7" t="s">
        <v>32</v>
      </c>
      <c r="B34" s="3">
        <v>9.9340000000000001E-3</v>
      </c>
      <c r="C34" s="3">
        <v>0.11428285423499999</v>
      </c>
      <c r="D34" s="3">
        <v>7.9097985347999999E-2</v>
      </c>
      <c r="E34" s="14">
        <v>42936</v>
      </c>
      <c r="F34" s="8"/>
      <c r="G34" s="12"/>
      <c r="H34" s="11" t="s">
        <v>176</v>
      </c>
      <c r="I34" s="3">
        <v>6.2940000000000001E-3</v>
      </c>
      <c r="J34" s="3">
        <v>4.1390204999999999E-2</v>
      </c>
      <c r="K34" s="3">
        <v>3.1364990000000002E-2</v>
      </c>
      <c r="L34" s="12">
        <v>8881</v>
      </c>
      <c r="M34" s="8"/>
      <c r="N34" s="8"/>
      <c r="O34" s="8"/>
      <c r="P34" s="8"/>
      <c r="Q34" s="8"/>
    </row>
    <row r="35" spans="1:17" x14ac:dyDescent="0.25">
      <c r="A35" s="7" t="s">
        <v>33</v>
      </c>
      <c r="B35" s="3">
        <v>9.3240000000000007E-3</v>
      </c>
      <c r="C35" s="3">
        <v>8.0007972324599996E-2</v>
      </c>
      <c r="D35" s="3">
        <v>0.124053826745</v>
      </c>
      <c r="E35" s="14">
        <v>40760</v>
      </c>
      <c r="F35" s="8"/>
      <c r="G35" s="12"/>
      <c r="H35" s="11" t="s">
        <v>177</v>
      </c>
      <c r="I35" s="3">
        <v>6.7159999999999997E-3</v>
      </c>
      <c r="J35" s="3">
        <v>2.9550765E-2</v>
      </c>
      <c r="K35" s="3">
        <v>4.1294719000000001E-2</v>
      </c>
      <c r="L35" s="12">
        <v>11133</v>
      </c>
      <c r="M35" s="8"/>
      <c r="N35" s="8"/>
      <c r="O35" s="8"/>
      <c r="P35" s="8"/>
      <c r="Q35" s="8"/>
    </row>
    <row r="36" spans="1:17" x14ac:dyDescent="0.25">
      <c r="A36" s="7" t="s">
        <v>34</v>
      </c>
      <c r="B36" s="3">
        <v>1.0298E-2</v>
      </c>
      <c r="C36" s="3">
        <v>0.100148694213</v>
      </c>
      <c r="D36" s="3">
        <v>9.7410865874399996E-2</v>
      </c>
      <c r="E36" s="14">
        <v>33729</v>
      </c>
      <c r="F36" s="8"/>
      <c r="G36" s="12"/>
      <c r="H36" s="11" t="s">
        <v>178</v>
      </c>
      <c r="I36" s="3">
        <v>7.4790000000000004E-3</v>
      </c>
      <c r="J36" s="3">
        <v>4.2536400000000002E-2</v>
      </c>
      <c r="K36" s="3">
        <v>6.2378167999999998E-2</v>
      </c>
      <c r="L36" s="12">
        <v>22074</v>
      </c>
      <c r="M36" s="8"/>
      <c r="N36" s="8"/>
      <c r="O36" s="8"/>
      <c r="P36" s="8"/>
      <c r="Q36" s="8"/>
    </row>
    <row r="37" spans="1:17" x14ac:dyDescent="0.25">
      <c r="A37" s="7" t="s">
        <v>35</v>
      </c>
      <c r="B37" s="3">
        <v>1.1044999999999999E-2</v>
      </c>
      <c r="C37" s="3">
        <v>0.105534319428</v>
      </c>
      <c r="D37" s="3">
        <v>0.14733096085399999</v>
      </c>
      <c r="E37" s="14">
        <v>34137</v>
      </c>
      <c r="F37" s="8"/>
      <c r="G37" s="12"/>
      <c r="H37" s="11" t="s">
        <v>179</v>
      </c>
      <c r="I37" s="3">
        <v>7.2389999999999998E-3</v>
      </c>
      <c r="J37" s="3">
        <v>3.6657198000000002E-2</v>
      </c>
      <c r="K37" s="3">
        <v>2.6560506000000001E-2</v>
      </c>
      <c r="L37" s="12">
        <v>21416</v>
      </c>
      <c r="M37" s="8"/>
      <c r="N37" s="8"/>
      <c r="O37" s="8"/>
      <c r="P37" s="8"/>
      <c r="Q37" s="8"/>
    </row>
    <row r="38" spans="1:17" x14ac:dyDescent="0.25">
      <c r="A38" s="7" t="s">
        <v>36</v>
      </c>
      <c r="B38" s="3">
        <v>1.0911000000000001E-2</v>
      </c>
      <c r="C38" s="3">
        <v>0.11009022659999999</v>
      </c>
      <c r="D38" s="3">
        <v>8.7591240875900006E-2</v>
      </c>
      <c r="E38" s="14">
        <v>46079</v>
      </c>
      <c r="F38" s="8"/>
      <c r="G38" s="12"/>
      <c r="H38" s="11" t="s">
        <v>180</v>
      </c>
      <c r="I38" s="3">
        <v>7.7939999999999997E-3</v>
      </c>
      <c r="J38" s="3">
        <v>4.792884E-2</v>
      </c>
      <c r="K38" s="3">
        <v>4.6939881000000003E-2</v>
      </c>
      <c r="L38" s="12">
        <v>24890</v>
      </c>
      <c r="M38" s="8"/>
      <c r="N38" s="8"/>
      <c r="O38" s="8"/>
      <c r="P38" s="8"/>
      <c r="Q38" s="8"/>
    </row>
    <row r="39" spans="1:17" x14ac:dyDescent="0.25">
      <c r="A39" s="7" t="s">
        <v>37</v>
      </c>
      <c r="B39" s="3">
        <v>1.0292000000000001E-2</v>
      </c>
      <c r="C39" s="3">
        <v>0.11840268081499999</v>
      </c>
      <c r="D39" s="3">
        <v>0.176704545455</v>
      </c>
      <c r="E39" s="14">
        <v>46243</v>
      </c>
      <c r="F39" s="8"/>
      <c r="G39" s="12"/>
      <c r="H39" s="11" t="s">
        <v>181</v>
      </c>
      <c r="I39" s="3">
        <v>7.9399999999999991E-3</v>
      </c>
      <c r="J39" s="3">
        <v>6.5866557000000006E-2</v>
      </c>
      <c r="K39" s="3">
        <v>0.11641929500000001</v>
      </c>
      <c r="L39" s="12">
        <v>18621</v>
      </c>
      <c r="M39" s="8"/>
      <c r="N39" s="8"/>
      <c r="O39" s="8"/>
      <c r="P39" s="8"/>
      <c r="Q39" s="8"/>
    </row>
    <row r="40" spans="1:17" x14ac:dyDescent="0.25">
      <c r="A40" s="7" t="s">
        <v>38</v>
      </c>
      <c r="B40" s="3">
        <v>1.0142999999999999E-2</v>
      </c>
      <c r="C40" s="3">
        <v>0.108423076269</v>
      </c>
      <c r="D40" s="3">
        <v>0.16529293829399999</v>
      </c>
      <c r="E40" s="14">
        <v>37460</v>
      </c>
      <c r="F40" s="8"/>
      <c r="G40" s="12"/>
      <c r="H40" s="11" t="s">
        <v>182</v>
      </c>
      <c r="I40" s="3">
        <v>6.8019999999999999E-3</v>
      </c>
      <c r="J40" s="3">
        <v>3.5375426000000001E-2</v>
      </c>
      <c r="K40" s="3">
        <v>2.8116998000000001E-2</v>
      </c>
      <c r="L40" s="12">
        <v>14073</v>
      </c>
      <c r="M40" s="8"/>
      <c r="N40" s="8"/>
      <c r="O40" s="8"/>
      <c r="P40" s="8"/>
      <c r="Q40" s="8"/>
    </row>
    <row r="41" spans="1:17" x14ac:dyDescent="0.25">
      <c r="A41" s="7" t="s">
        <v>39</v>
      </c>
      <c r="B41" s="3">
        <v>8.9519999999999999E-3</v>
      </c>
      <c r="C41" s="3">
        <v>7.8137106282599997E-2</v>
      </c>
      <c r="D41" s="3">
        <v>8.7979094076700001E-2</v>
      </c>
      <c r="E41" s="14">
        <v>27195</v>
      </c>
      <c r="F41" s="8"/>
      <c r="G41" s="12"/>
      <c r="H41" s="11" t="s">
        <v>183</v>
      </c>
      <c r="I41" s="3">
        <v>6.7000000000000002E-3</v>
      </c>
      <c r="J41" s="3">
        <v>3.3414863000000003E-2</v>
      </c>
      <c r="K41" s="3">
        <v>3.3836542999999997E-2</v>
      </c>
      <c r="L41" s="12">
        <v>16623</v>
      </c>
      <c r="M41" s="8"/>
      <c r="N41" s="8"/>
      <c r="O41" s="8"/>
      <c r="P41" s="8"/>
      <c r="Q41" s="8"/>
    </row>
    <row r="42" spans="1:17" x14ac:dyDescent="0.25">
      <c r="A42" s="7" t="s">
        <v>40</v>
      </c>
      <c r="B42" s="3">
        <v>1.0194E-2</v>
      </c>
      <c r="C42" s="3">
        <v>8.4665538210800001E-2</v>
      </c>
      <c r="D42" s="3">
        <v>5.66037735849E-2</v>
      </c>
      <c r="E42" s="14">
        <v>37984</v>
      </c>
      <c r="F42" s="8"/>
      <c r="G42" s="12"/>
      <c r="H42" s="11" t="s">
        <v>184</v>
      </c>
      <c r="I42" s="3">
        <v>7.3400000000000002E-3</v>
      </c>
      <c r="J42" s="3">
        <v>4.0059123000000002E-2</v>
      </c>
      <c r="K42" s="3">
        <v>7.0151771000000002E-2</v>
      </c>
      <c r="L42" s="12">
        <v>16292</v>
      </c>
      <c r="M42" s="8"/>
      <c r="N42" s="8"/>
      <c r="O42" s="8"/>
      <c r="P42" s="8"/>
      <c r="Q42" s="8"/>
    </row>
    <row r="43" spans="1:17" x14ac:dyDescent="0.25">
      <c r="A43" s="7" t="s">
        <v>41</v>
      </c>
      <c r="B43" s="3">
        <v>1.0474000000000001E-2</v>
      </c>
      <c r="C43" s="3">
        <v>0.1150761453</v>
      </c>
      <c r="D43" s="3">
        <v>0.15213675213700001</v>
      </c>
      <c r="E43" s="14">
        <v>47580</v>
      </c>
      <c r="F43" s="8"/>
      <c r="G43" s="12"/>
      <c r="H43" s="11" t="s">
        <v>185</v>
      </c>
      <c r="I43" s="3">
        <v>7.7530000000000003E-3</v>
      </c>
      <c r="J43" s="3">
        <v>3.9503064999999997E-2</v>
      </c>
      <c r="K43" s="3">
        <v>4.3465137000000001E-2</v>
      </c>
      <c r="L43" s="12">
        <v>22124</v>
      </c>
      <c r="M43" s="8"/>
      <c r="N43" s="8"/>
      <c r="O43" s="8"/>
      <c r="P43" s="8"/>
      <c r="Q43" s="8"/>
    </row>
    <row r="44" spans="1:17" x14ac:dyDescent="0.25">
      <c r="A44" s="7" t="s">
        <v>42</v>
      </c>
      <c r="B44" s="3">
        <v>9.835E-3</v>
      </c>
      <c r="C44" s="3">
        <v>0.102201399525</v>
      </c>
      <c r="D44" s="3">
        <v>8.1541051056699995E-2</v>
      </c>
      <c r="E44" s="14">
        <v>42779</v>
      </c>
      <c r="F44" s="8"/>
      <c r="G44" s="12"/>
      <c r="H44" s="11" t="s">
        <v>186</v>
      </c>
      <c r="I44" s="3">
        <v>7.659E-3</v>
      </c>
      <c r="J44" s="3">
        <v>4.4961006999999997E-2</v>
      </c>
      <c r="K44" s="3">
        <v>5.1356845999999998E-2</v>
      </c>
      <c r="L44" s="12">
        <v>12643</v>
      </c>
      <c r="M44" s="8"/>
      <c r="N44" s="8"/>
      <c r="O44" s="8"/>
      <c r="P44" s="8"/>
      <c r="Q44" s="8"/>
    </row>
    <row r="45" spans="1:17" x14ac:dyDescent="0.25">
      <c r="A45" s="7" t="s">
        <v>43</v>
      </c>
      <c r="B45" s="3">
        <v>1.0019E-2</v>
      </c>
      <c r="C45" s="3">
        <v>0.10147280823</v>
      </c>
      <c r="D45" s="3">
        <v>9.0567738059499997E-2</v>
      </c>
      <c r="E45" s="14">
        <v>48988</v>
      </c>
      <c r="F45" s="8"/>
      <c r="G45" s="12"/>
      <c r="H45" s="11" t="s">
        <v>187</v>
      </c>
      <c r="I45" s="3">
        <v>9.2540000000000001E-3</v>
      </c>
      <c r="J45" s="3">
        <v>3.8816348000000001E-2</v>
      </c>
      <c r="K45" s="3">
        <v>2.2649206000000002E-2</v>
      </c>
      <c r="L45" s="12">
        <v>9686</v>
      </c>
      <c r="M45" s="8"/>
      <c r="N45" s="8"/>
      <c r="O45" s="8"/>
      <c r="P45" s="8"/>
      <c r="Q45" s="8"/>
    </row>
    <row r="46" spans="1:17" x14ac:dyDescent="0.25">
      <c r="A46" s="7" t="s">
        <v>44</v>
      </c>
      <c r="B46" s="3">
        <v>1.0444999999999999E-2</v>
      </c>
      <c r="C46" s="3">
        <v>9.6079954647599997E-2</v>
      </c>
      <c r="D46" s="3">
        <v>0.122974724563</v>
      </c>
      <c r="E46" s="14">
        <v>52320</v>
      </c>
      <c r="F46" s="8"/>
      <c r="G46" s="12"/>
      <c r="H46" s="11" t="s">
        <v>188</v>
      </c>
      <c r="I46" s="3">
        <v>8.4270000000000005E-3</v>
      </c>
      <c r="J46" s="3">
        <v>3.0781557000000001E-2</v>
      </c>
      <c r="K46" s="3">
        <v>3.4178808999999997E-2</v>
      </c>
      <c r="L46" s="12">
        <v>19102</v>
      </c>
      <c r="M46" s="8"/>
      <c r="N46" s="8"/>
      <c r="O46" s="8"/>
      <c r="P46" s="8"/>
      <c r="Q46" s="8"/>
    </row>
    <row r="47" spans="1:17" x14ac:dyDescent="0.25">
      <c r="A47" s="7" t="s">
        <v>45</v>
      </c>
      <c r="B47" s="3">
        <v>1.1124E-2</v>
      </c>
      <c r="C47" s="3">
        <v>0.113411843501</v>
      </c>
      <c r="D47" s="3">
        <v>6.3758389261699994E-2</v>
      </c>
      <c r="E47" s="14">
        <v>57777</v>
      </c>
      <c r="F47" s="8"/>
      <c r="G47" s="12"/>
      <c r="H47" s="11" t="s">
        <v>189</v>
      </c>
      <c r="I47" s="3">
        <v>8.286E-3</v>
      </c>
      <c r="J47" s="3">
        <v>4.7874812000000003E-2</v>
      </c>
      <c r="K47" s="3">
        <v>4.7538360000000002E-2</v>
      </c>
      <c r="L47" s="12">
        <v>28274</v>
      </c>
      <c r="M47" s="8"/>
      <c r="N47" s="8"/>
      <c r="O47" s="8"/>
      <c r="P47" s="8"/>
      <c r="Q47" s="8"/>
    </row>
    <row r="48" spans="1:17" x14ac:dyDescent="0.25">
      <c r="A48" s="7" t="s">
        <v>46</v>
      </c>
      <c r="B48" s="3">
        <v>9.5530000000000007E-3</v>
      </c>
      <c r="C48" s="3">
        <v>0.10236954006600001</v>
      </c>
      <c r="D48" s="3">
        <v>9.33484504913E-2</v>
      </c>
      <c r="E48" s="14">
        <v>38517</v>
      </c>
      <c r="F48" s="8"/>
      <c r="G48" s="12"/>
      <c r="H48" s="11" t="s">
        <v>190</v>
      </c>
      <c r="I48" s="3">
        <v>8.5880000000000001E-3</v>
      </c>
      <c r="J48" s="3">
        <v>4.5399098999999998E-2</v>
      </c>
      <c r="K48" s="3">
        <v>8.1666343000000002E-2</v>
      </c>
      <c r="L48" s="12">
        <v>23879</v>
      </c>
      <c r="M48" s="8"/>
      <c r="N48" s="8"/>
      <c r="O48" s="8"/>
      <c r="P48" s="8"/>
      <c r="Q48" s="8"/>
    </row>
    <row r="49" spans="1:17" x14ac:dyDescent="0.25">
      <c r="A49" s="7" t="s">
        <v>47</v>
      </c>
      <c r="B49" s="3">
        <v>9.75E-3</v>
      </c>
      <c r="C49" s="3">
        <v>0.10037629496599999</v>
      </c>
      <c r="D49" s="3">
        <v>0.11701467852</v>
      </c>
      <c r="E49" s="14">
        <v>41699</v>
      </c>
      <c r="F49" s="8"/>
      <c r="G49" s="12"/>
      <c r="H49" s="11" t="s">
        <v>191</v>
      </c>
      <c r="I49" s="3">
        <v>8.8319999999999996E-3</v>
      </c>
      <c r="J49" s="3">
        <v>4.0007922000000001E-2</v>
      </c>
      <c r="K49" s="3">
        <v>6.2027231000000002E-2</v>
      </c>
      <c r="L49" s="12">
        <v>29113</v>
      </c>
      <c r="M49" s="8"/>
      <c r="N49" s="8"/>
      <c r="O49" s="8"/>
      <c r="P49" s="8"/>
      <c r="Q49" s="8"/>
    </row>
    <row r="50" spans="1:17" x14ac:dyDescent="0.25">
      <c r="A50" s="7" t="s">
        <v>48</v>
      </c>
      <c r="B50" s="3">
        <v>9.5490000000000002E-3</v>
      </c>
      <c r="C50" s="3">
        <v>8.3403971485300002E-2</v>
      </c>
      <c r="D50" s="3">
        <v>7.3998085077300005E-2</v>
      </c>
      <c r="E50" s="14">
        <v>32787</v>
      </c>
      <c r="F50" s="8"/>
      <c r="G50" s="12"/>
      <c r="H50" s="11" t="s">
        <v>192</v>
      </c>
      <c r="I50" s="3">
        <v>6.5510000000000004E-3</v>
      </c>
      <c r="J50" s="3">
        <v>4.3731350000000002E-2</v>
      </c>
      <c r="K50" s="3">
        <v>4.3575063999999997E-2</v>
      </c>
      <c r="L50" s="12">
        <v>15780</v>
      </c>
      <c r="M50" s="8"/>
      <c r="N50" s="8"/>
      <c r="O50" s="8"/>
      <c r="P50" s="8"/>
      <c r="Q50" s="8"/>
    </row>
    <row r="51" spans="1:17" x14ac:dyDescent="0.25">
      <c r="A51" s="7" t="s">
        <v>49</v>
      </c>
      <c r="B51" s="3">
        <v>1.1332999999999999E-2</v>
      </c>
      <c r="C51" s="3">
        <v>9.9315812337100004E-2</v>
      </c>
      <c r="D51" s="3">
        <v>4.7159813480300003E-2</v>
      </c>
      <c r="E51" s="14">
        <v>44683</v>
      </c>
      <c r="F51" s="8"/>
      <c r="G51" s="12"/>
      <c r="H51" s="11" t="s">
        <v>193</v>
      </c>
      <c r="I51" s="3">
        <v>6.5799999999999999E-3</v>
      </c>
      <c r="J51" s="3">
        <v>4.820286E-2</v>
      </c>
      <c r="K51" s="3">
        <v>2.6388389000000002E-2</v>
      </c>
      <c r="L51" s="12">
        <v>13473</v>
      </c>
      <c r="M51" s="8"/>
      <c r="N51" s="8"/>
      <c r="O51" s="8"/>
      <c r="P51" s="8"/>
      <c r="Q51" s="8"/>
    </row>
    <row r="52" spans="1:17" x14ac:dyDescent="0.25">
      <c r="A52" s="7" t="s">
        <v>50</v>
      </c>
      <c r="B52" s="3">
        <v>9.5560000000000003E-3</v>
      </c>
      <c r="C52" s="3">
        <v>8.6933245480400004E-2</v>
      </c>
      <c r="D52" s="3">
        <v>7.7146733863200007E-2</v>
      </c>
      <c r="E52" s="14">
        <v>24011</v>
      </c>
      <c r="F52" s="8"/>
      <c r="G52" s="12"/>
      <c r="H52" s="11" t="s">
        <v>194</v>
      </c>
      <c r="I52" s="3">
        <v>7.554E-3</v>
      </c>
      <c r="J52" s="3">
        <v>4.5059631000000003E-2</v>
      </c>
      <c r="K52" s="3">
        <v>3.3410821E-2</v>
      </c>
      <c r="L52" s="12">
        <v>22355</v>
      </c>
      <c r="M52" s="8"/>
      <c r="N52" s="8"/>
      <c r="O52" s="8"/>
      <c r="P52" s="8"/>
      <c r="Q52" s="8"/>
    </row>
    <row r="53" spans="1:17" x14ac:dyDescent="0.25">
      <c r="A53" s="7" t="s">
        <v>51</v>
      </c>
      <c r="B53" s="3">
        <v>1.0834999999999999E-2</v>
      </c>
      <c r="C53" s="3">
        <v>9.6593220101300004E-2</v>
      </c>
      <c r="D53" s="3">
        <v>0.10477013978999999</v>
      </c>
      <c r="E53" s="14">
        <v>44445</v>
      </c>
      <c r="F53" s="8"/>
      <c r="G53" s="12"/>
      <c r="H53" s="11" t="s">
        <v>195</v>
      </c>
      <c r="I53" s="3">
        <v>8.5819999999999994E-3</v>
      </c>
      <c r="J53" s="3">
        <v>5.5363026000000003E-2</v>
      </c>
      <c r="K53" s="3">
        <v>3.9609643999999999E-2</v>
      </c>
      <c r="L53" s="12">
        <v>28937</v>
      </c>
      <c r="M53" s="8"/>
      <c r="N53" s="8"/>
      <c r="O53" s="8"/>
      <c r="P53" s="8"/>
      <c r="Q53" s="8"/>
    </row>
    <row r="54" spans="1:17" x14ac:dyDescent="0.25">
      <c r="A54" s="7" t="s">
        <v>52</v>
      </c>
      <c r="B54" s="3">
        <v>9.7789999999999995E-3</v>
      </c>
      <c r="C54" s="3">
        <v>0.11289078721</v>
      </c>
      <c r="D54" s="3">
        <v>0.17895855472899999</v>
      </c>
      <c r="E54" s="14">
        <v>41358</v>
      </c>
      <c r="F54" s="8"/>
      <c r="G54" s="12"/>
      <c r="H54" s="11" t="s">
        <v>196</v>
      </c>
      <c r="I54" s="3">
        <v>6.6569999999999997E-3</v>
      </c>
      <c r="J54" s="3">
        <v>3.599082E-2</v>
      </c>
      <c r="K54" s="3">
        <v>2.4387045999999999E-2</v>
      </c>
      <c r="L54" s="12">
        <v>11668</v>
      </c>
      <c r="M54" s="8"/>
      <c r="N54" s="8"/>
      <c r="O54" s="8"/>
      <c r="P54" s="8"/>
      <c r="Q54" s="8"/>
    </row>
    <row r="55" spans="1:17" x14ac:dyDescent="0.25">
      <c r="A55" s="7" t="s">
        <v>53</v>
      </c>
      <c r="B55" s="3">
        <v>9.4560000000000009E-3</v>
      </c>
      <c r="C55" s="3">
        <v>9.0588636125399996E-2</v>
      </c>
      <c r="D55" s="3">
        <v>8.6811594202899994E-2</v>
      </c>
      <c r="E55" s="14">
        <v>32384</v>
      </c>
      <c r="F55" s="8"/>
      <c r="G55" s="12"/>
      <c r="H55" s="11" t="s">
        <v>197</v>
      </c>
      <c r="I55" s="3">
        <v>7.8630000000000002E-3</v>
      </c>
      <c r="J55" s="3">
        <v>5.8674710999999997E-2</v>
      </c>
      <c r="K55" s="3">
        <v>6.1098143000000001E-2</v>
      </c>
      <c r="L55" s="12">
        <v>27400</v>
      </c>
      <c r="M55" s="8"/>
      <c r="N55" s="8"/>
      <c r="O55" s="8"/>
      <c r="P55" s="8"/>
      <c r="Q55" s="8"/>
    </row>
    <row r="56" spans="1:17" x14ac:dyDescent="0.25">
      <c r="A56" s="7" t="s">
        <v>54</v>
      </c>
      <c r="B56" s="3">
        <v>9.7179999999999992E-3</v>
      </c>
      <c r="C56" s="3">
        <v>0.10296328108199999</v>
      </c>
      <c r="D56" s="3">
        <v>9.3880972338600002E-2</v>
      </c>
      <c r="E56" s="14">
        <v>41270</v>
      </c>
      <c r="F56" s="8"/>
      <c r="G56" s="12"/>
      <c r="H56" s="11" t="s">
        <v>198</v>
      </c>
      <c r="I56" s="3">
        <v>6.6189999999999999E-3</v>
      </c>
      <c r="J56" s="3">
        <v>3.4484361999999998E-2</v>
      </c>
      <c r="K56" s="3">
        <v>2.3573677000000001E-2</v>
      </c>
      <c r="L56" s="12">
        <v>16034</v>
      </c>
      <c r="M56" s="8"/>
      <c r="N56" s="8"/>
      <c r="O56" s="8"/>
      <c r="P56" s="8"/>
      <c r="Q56" s="8"/>
    </row>
    <row r="57" spans="1:17" x14ac:dyDescent="0.25">
      <c r="A57" s="7" t="s">
        <v>55</v>
      </c>
      <c r="B57" s="3">
        <v>9.7739999999999997E-3</v>
      </c>
      <c r="C57" s="3">
        <v>9.4603038231700007E-2</v>
      </c>
      <c r="D57" s="3">
        <v>4.5253444570899998E-2</v>
      </c>
      <c r="E57" s="14">
        <v>27513</v>
      </c>
      <c r="F57" s="8"/>
      <c r="G57" s="12"/>
      <c r="H57" s="11" t="s">
        <v>199</v>
      </c>
      <c r="I57" s="3">
        <v>6.3470000000000002E-3</v>
      </c>
      <c r="J57" s="3">
        <v>3.3930506999999999E-2</v>
      </c>
      <c r="K57" s="3">
        <v>7.2047107999999999E-2</v>
      </c>
      <c r="L57" s="12">
        <v>7938</v>
      </c>
      <c r="M57" s="8"/>
      <c r="N57" s="8"/>
      <c r="O57" s="8"/>
      <c r="P57" s="8"/>
      <c r="Q57" s="8"/>
    </row>
    <row r="58" spans="1:17" x14ac:dyDescent="0.25">
      <c r="A58" s="7" t="s">
        <v>56</v>
      </c>
      <c r="B58" s="3">
        <v>1.0728E-2</v>
      </c>
      <c r="C58" s="3">
        <v>0.110977470836</v>
      </c>
      <c r="D58" s="3">
        <v>0.13106479973900001</v>
      </c>
      <c r="E58" s="14">
        <v>48762</v>
      </c>
      <c r="F58" s="8"/>
      <c r="G58" s="12"/>
      <c r="H58" s="11" t="s">
        <v>200</v>
      </c>
      <c r="I58" s="3">
        <v>6.8510000000000003E-3</v>
      </c>
      <c r="J58" s="3">
        <v>4.2601566E-2</v>
      </c>
      <c r="K58" s="3">
        <v>7.3284906999999996E-2</v>
      </c>
      <c r="L58" s="12">
        <v>13027</v>
      </c>
      <c r="M58" s="8"/>
      <c r="N58" s="8"/>
      <c r="O58" s="8"/>
      <c r="P58" s="8"/>
      <c r="Q58" s="8"/>
    </row>
    <row r="59" spans="1:17" x14ac:dyDescent="0.25">
      <c r="A59" s="7" t="s">
        <v>57</v>
      </c>
      <c r="B59" s="3">
        <v>9.6799999999999994E-3</v>
      </c>
      <c r="C59" s="3">
        <v>0.111323190928</v>
      </c>
      <c r="D59" s="3">
        <v>0.11787072243299999</v>
      </c>
      <c r="E59" s="14">
        <v>24192</v>
      </c>
      <c r="F59" s="8"/>
      <c r="G59" s="12"/>
      <c r="H59" s="11" t="s">
        <v>201</v>
      </c>
      <c r="I59" s="3">
        <v>8.2190000000000006E-3</v>
      </c>
      <c r="J59" s="3">
        <v>6.2426620000000002E-2</v>
      </c>
      <c r="K59" s="3">
        <v>8.8940449000000005E-2</v>
      </c>
      <c r="L59" s="12">
        <v>10704</v>
      </c>
      <c r="M59" s="8"/>
      <c r="N59" s="8"/>
      <c r="O59" s="8"/>
      <c r="P59" s="8"/>
      <c r="Q59" s="8"/>
    </row>
    <row r="60" spans="1:17" x14ac:dyDescent="0.25">
      <c r="A60" s="7" t="s">
        <v>58</v>
      </c>
      <c r="B60" s="3">
        <v>9.0830000000000008E-3</v>
      </c>
      <c r="C60" s="3">
        <v>6.1011026373600001E-2</v>
      </c>
      <c r="D60" s="3">
        <v>3.4734216081400003E-2</v>
      </c>
      <c r="E60" s="14">
        <v>28790</v>
      </c>
      <c r="F60" s="8"/>
      <c r="G60" s="12"/>
      <c r="H60" s="11" t="s">
        <v>202</v>
      </c>
      <c r="I60" s="3">
        <v>6.731E-3</v>
      </c>
      <c r="J60" s="3">
        <v>3.2668031E-2</v>
      </c>
      <c r="K60" s="3">
        <v>3.4057226000000003E-2</v>
      </c>
      <c r="L60" s="12">
        <v>13189</v>
      </c>
      <c r="M60" s="8"/>
      <c r="N60" s="8"/>
      <c r="O60" s="8"/>
      <c r="P60" s="8"/>
      <c r="Q60" s="8"/>
    </row>
    <row r="61" spans="1:17" x14ac:dyDescent="0.25">
      <c r="A61" s="7" t="s">
        <v>59</v>
      </c>
      <c r="B61" s="3">
        <v>9.5849999999999998E-3</v>
      </c>
      <c r="C61" s="3">
        <v>0.124942791762</v>
      </c>
      <c r="D61" s="3">
        <v>0.14025500910700001</v>
      </c>
      <c r="E61" s="14">
        <v>36106</v>
      </c>
      <c r="F61" s="8"/>
      <c r="G61" s="12"/>
      <c r="H61" s="11" t="s">
        <v>203</v>
      </c>
      <c r="I61" s="3">
        <v>6.9979999999999999E-3</v>
      </c>
      <c r="J61" s="3">
        <v>2.8931027000000002E-2</v>
      </c>
      <c r="K61" s="3">
        <v>1.683223E-2</v>
      </c>
      <c r="L61" s="12">
        <v>4914</v>
      </c>
      <c r="M61" s="8"/>
      <c r="N61" s="8"/>
      <c r="O61" s="8"/>
      <c r="P61" s="8"/>
      <c r="Q61" s="8"/>
    </row>
    <row r="62" spans="1:17" x14ac:dyDescent="0.25">
      <c r="A62" s="7" t="s">
        <v>60</v>
      </c>
      <c r="B62" s="3">
        <v>1.0031999999999999E-2</v>
      </c>
      <c r="C62" s="3">
        <v>9.1406294624999995E-2</v>
      </c>
      <c r="D62" s="3">
        <v>5.1444291609399999E-2</v>
      </c>
      <c r="E62" s="14">
        <v>40602</v>
      </c>
      <c r="F62" s="8"/>
      <c r="G62" s="12"/>
      <c r="H62" s="11" t="s">
        <v>204</v>
      </c>
      <c r="I62" s="3">
        <v>6.986E-3</v>
      </c>
      <c r="J62" s="3">
        <v>3.6502976999999999E-2</v>
      </c>
      <c r="K62" s="3">
        <v>2.5788497000000001E-2</v>
      </c>
      <c r="L62" s="12">
        <v>21598</v>
      </c>
      <c r="M62" s="8"/>
      <c r="N62" s="8"/>
      <c r="O62" s="8"/>
      <c r="P62" s="8"/>
      <c r="Q62" s="8"/>
    </row>
    <row r="63" spans="1:17" x14ac:dyDescent="0.25">
      <c r="A63" s="7" t="s">
        <v>61</v>
      </c>
      <c r="B63" s="3">
        <v>1.1051E-2</v>
      </c>
      <c r="C63" s="3">
        <v>9.8520926550100002E-2</v>
      </c>
      <c r="D63" s="3">
        <v>0.12491065046499999</v>
      </c>
      <c r="E63" s="14">
        <v>52191</v>
      </c>
      <c r="F63" s="8"/>
      <c r="G63" s="12"/>
      <c r="H63" s="11" t="s">
        <v>205</v>
      </c>
      <c r="I63" s="3">
        <v>6.8519999999999996E-3</v>
      </c>
      <c r="J63" s="3">
        <v>3.6319496E-2</v>
      </c>
      <c r="K63" s="3">
        <v>4.9146235000000003E-2</v>
      </c>
      <c r="L63" s="12">
        <v>13028</v>
      </c>
      <c r="M63" s="8"/>
      <c r="N63" s="8"/>
      <c r="O63" s="8"/>
      <c r="P63" s="8"/>
      <c r="Q63" s="8"/>
    </row>
    <row r="64" spans="1:17" x14ac:dyDescent="0.25">
      <c r="A64" s="7" t="s">
        <v>62</v>
      </c>
      <c r="B64" s="3">
        <v>1.0415000000000001E-2</v>
      </c>
      <c r="C64" s="3">
        <v>9.9021307068799996E-2</v>
      </c>
      <c r="D64" s="3">
        <v>7.2419979227600004E-2</v>
      </c>
      <c r="E64" s="14">
        <v>61262</v>
      </c>
      <c r="F64" s="8"/>
      <c r="G64" s="12"/>
      <c r="H64" s="11" t="s">
        <v>206</v>
      </c>
      <c r="I64" s="3">
        <v>7.051E-3</v>
      </c>
      <c r="J64" s="3">
        <v>2.9526575999999999E-2</v>
      </c>
      <c r="K64" s="3">
        <v>4.3464467E-2</v>
      </c>
      <c r="L64" s="12">
        <v>18545</v>
      </c>
      <c r="M64" s="8"/>
      <c r="N64" s="8"/>
      <c r="O64" s="8"/>
      <c r="P64" s="8"/>
      <c r="Q64" s="8"/>
    </row>
    <row r="65" spans="1:17" x14ac:dyDescent="0.25">
      <c r="A65" s="7" t="s">
        <v>63</v>
      </c>
      <c r="B65" s="3">
        <v>1.0769000000000001E-2</v>
      </c>
      <c r="C65" s="3">
        <v>8.9400842430999994E-2</v>
      </c>
      <c r="D65" s="3">
        <v>9.88112927192E-2</v>
      </c>
      <c r="E65" s="14">
        <v>23447</v>
      </c>
      <c r="F65" s="8"/>
      <c r="G65" s="12"/>
      <c r="H65" s="11" t="s">
        <v>207</v>
      </c>
      <c r="I65" s="3">
        <v>6.1659999999999996E-3</v>
      </c>
      <c r="J65" s="3">
        <v>3.1149953000000001E-2</v>
      </c>
      <c r="K65" s="3">
        <v>2.6041301999999999E-2</v>
      </c>
      <c r="L65" s="12">
        <v>7829</v>
      </c>
      <c r="M65" s="8"/>
      <c r="N65" s="8"/>
      <c r="O65" s="8"/>
      <c r="P65" s="8"/>
      <c r="Q65" s="8"/>
    </row>
    <row r="66" spans="1:17" x14ac:dyDescent="0.25">
      <c r="A66" s="7" t="s">
        <v>64</v>
      </c>
      <c r="B66" s="3">
        <v>1.2439E-2</v>
      </c>
      <c r="C66" s="3">
        <v>0.10460896934699999</v>
      </c>
      <c r="D66" s="3">
        <v>0.138586197262</v>
      </c>
      <c r="E66" s="14">
        <v>87135</v>
      </c>
      <c r="F66" s="8"/>
      <c r="G66" s="12"/>
      <c r="H66" s="11" t="s">
        <v>208</v>
      </c>
      <c r="I66" s="3">
        <v>7.646E-3</v>
      </c>
      <c r="J66" s="3">
        <v>4.8701056E-2</v>
      </c>
      <c r="K66" s="3">
        <v>2.1298816000000002E-2</v>
      </c>
      <c r="L66" s="12">
        <v>24197</v>
      </c>
      <c r="M66" s="8"/>
      <c r="N66" s="8"/>
      <c r="O66" s="8"/>
      <c r="P66" s="8"/>
      <c r="Q66" s="8"/>
    </row>
    <row r="67" spans="1:17" x14ac:dyDescent="0.25">
      <c r="A67" s="7" t="s">
        <v>65</v>
      </c>
      <c r="B67" s="3">
        <v>9.9509999999999998E-3</v>
      </c>
      <c r="C67" s="3">
        <v>9.2982689746999997E-2</v>
      </c>
      <c r="D67" s="3">
        <v>0.11921941620199999</v>
      </c>
      <c r="E67" s="14">
        <v>44603</v>
      </c>
      <c r="F67" s="8"/>
      <c r="G67" s="12"/>
      <c r="H67" s="11" t="s">
        <v>209</v>
      </c>
      <c r="I67" s="3">
        <v>6.9670000000000001E-3</v>
      </c>
      <c r="J67" s="3">
        <v>7.5049900000000003E-2</v>
      </c>
      <c r="K67" s="3">
        <v>3.9958213999999999E-2</v>
      </c>
      <c r="L67" s="12">
        <v>4579</v>
      </c>
      <c r="M67" s="8"/>
      <c r="N67" s="8"/>
      <c r="O67" s="8"/>
      <c r="P67" s="8"/>
      <c r="Q67" s="8"/>
    </row>
    <row r="68" spans="1:17" x14ac:dyDescent="0.25">
      <c r="A68" s="7" t="s">
        <v>66</v>
      </c>
      <c r="B68" s="3">
        <v>9.0860000000000003E-3</v>
      </c>
      <c r="C68" s="3">
        <v>0.106613190464</v>
      </c>
      <c r="D68" s="3">
        <v>0.116742081448</v>
      </c>
      <c r="E68" s="14">
        <v>35788</v>
      </c>
      <c r="F68" s="8"/>
      <c r="G68" s="12"/>
      <c r="H68" s="11" t="s">
        <v>210</v>
      </c>
      <c r="I68" s="3">
        <v>7.4070000000000004E-3</v>
      </c>
      <c r="J68" s="3">
        <v>4.1309844999999998E-2</v>
      </c>
      <c r="K68" s="3">
        <v>4.6308597E-2</v>
      </c>
      <c r="L68" s="12">
        <v>14779</v>
      </c>
      <c r="M68" s="8"/>
      <c r="N68" s="8"/>
      <c r="O68" s="8"/>
      <c r="P68" s="8"/>
      <c r="Q68" s="8"/>
    </row>
    <row r="69" spans="1:17" x14ac:dyDescent="0.25">
      <c r="A69" s="7" t="s">
        <v>67</v>
      </c>
      <c r="B69" s="3">
        <v>9.9740000000000002E-3</v>
      </c>
      <c r="C69" s="3">
        <v>7.9385422410299999E-2</v>
      </c>
      <c r="D69" s="3">
        <v>5.7220995056300003E-2</v>
      </c>
      <c r="E69" s="14">
        <v>43243</v>
      </c>
      <c r="F69" s="8"/>
      <c r="G69" s="12"/>
      <c r="H69" s="11" t="s">
        <v>211</v>
      </c>
      <c r="I69" s="3">
        <v>7.5750000000000001E-3</v>
      </c>
      <c r="J69" s="3">
        <v>4.3663638999999997E-2</v>
      </c>
      <c r="K69" s="3">
        <v>5.8977408000000002E-2</v>
      </c>
      <c r="L69" s="12">
        <v>15448</v>
      </c>
      <c r="M69" s="8"/>
      <c r="N69" s="8"/>
      <c r="O69" s="8"/>
      <c r="P69" s="8"/>
      <c r="Q69" s="8"/>
    </row>
    <row r="70" spans="1:17" x14ac:dyDescent="0.25">
      <c r="A70" s="7" t="s">
        <v>68</v>
      </c>
      <c r="B70" s="3">
        <v>9.7999999999999997E-3</v>
      </c>
      <c r="C70" s="3">
        <v>8.7980883593199999E-2</v>
      </c>
      <c r="D70" s="3">
        <v>6.0107609531099997E-2</v>
      </c>
      <c r="E70" s="14">
        <v>48016</v>
      </c>
      <c r="F70" s="8"/>
      <c r="G70" s="12"/>
      <c r="H70" s="11" t="s">
        <v>212</v>
      </c>
      <c r="I70" s="3">
        <v>7.2049999999999996E-3</v>
      </c>
      <c r="J70" s="3">
        <v>2.5587426999999999E-2</v>
      </c>
      <c r="K70" s="3">
        <v>2.1729618999999999E-2</v>
      </c>
      <c r="L70" s="12">
        <v>10986</v>
      </c>
      <c r="M70" s="8"/>
      <c r="N70" s="8"/>
      <c r="O70" s="8"/>
      <c r="P70" s="8"/>
      <c r="Q70" s="8"/>
    </row>
    <row r="71" spans="1:17" x14ac:dyDescent="0.25">
      <c r="A71" s="7" t="s">
        <v>69</v>
      </c>
      <c r="B71" s="3">
        <v>1.0874E-2</v>
      </c>
      <c r="C71" s="3">
        <v>0.11373529164</v>
      </c>
      <c r="D71" s="3">
        <v>0.161603637115</v>
      </c>
      <c r="E71" s="14">
        <v>47168</v>
      </c>
      <c r="F71" s="8"/>
      <c r="G71" s="12"/>
      <c r="H71" s="11" t="s">
        <v>213</v>
      </c>
      <c r="I71" s="3">
        <v>6.2729999999999999E-3</v>
      </c>
      <c r="J71" s="3">
        <v>2.5653081000000001E-2</v>
      </c>
      <c r="K71" s="3">
        <v>4.2024466000000003E-2</v>
      </c>
      <c r="L71" s="12">
        <v>13916</v>
      </c>
      <c r="M71" s="8"/>
      <c r="N71" s="8"/>
      <c r="O71" s="8"/>
      <c r="P71" s="8"/>
      <c r="Q71" s="8"/>
    </row>
    <row r="72" spans="1:17" x14ac:dyDescent="0.25">
      <c r="A72" s="7" t="s">
        <v>70</v>
      </c>
      <c r="B72" s="3">
        <v>1.0022E-2</v>
      </c>
      <c r="C72" s="3">
        <v>0.101946868706</v>
      </c>
      <c r="D72" s="3">
        <v>0.14704106280199999</v>
      </c>
      <c r="E72" s="14">
        <v>41415</v>
      </c>
      <c r="F72" s="8"/>
      <c r="G72" s="12"/>
      <c r="H72" s="11" t="s">
        <v>214</v>
      </c>
      <c r="I72" s="3">
        <v>8.6339999999999993E-3</v>
      </c>
      <c r="J72" s="3">
        <v>4.7698776999999998E-2</v>
      </c>
      <c r="K72" s="3">
        <v>6.1069326E-2</v>
      </c>
      <c r="L72" s="12">
        <v>32347</v>
      </c>
      <c r="M72" s="8"/>
      <c r="N72" s="8"/>
      <c r="O72" s="8"/>
      <c r="P72" s="8"/>
      <c r="Q72" s="8"/>
    </row>
    <row r="73" spans="1:17" x14ac:dyDescent="0.25">
      <c r="A73" s="7" t="s">
        <v>71</v>
      </c>
      <c r="B73" s="3">
        <v>8.9829999999999997E-3</v>
      </c>
      <c r="C73" s="3">
        <v>7.2713768170900001E-2</v>
      </c>
      <c r="D73" s="3">
        <v>0.129116945107</v>
      </c>
      <c r="E73" s="14">
        <v>36228</v>
      </c>
      <c r="F73" s="8"/>
      <c r="G73" s="12"/>
      <c r="H73" s="11" t="s">
        <v>215</v>
      </c>
      <c r="I73" s="3">
        <v>7.3680000000000004E-3</v>
      </c>
      <c r="J73" s="3">
        <v>4.6842805000000001E-2</v>
      </c>
      <c r="K73" s="3">
        <v>8.1357049000000001E-2</v>
      </c>
      <c r="L73" s="12">
        <v>13902</v>
      </c>
      <c r="M73" s="8"/>
      <c r="N73" s="8"/>
      <c r="O73" s="8"/>
      <c r="P73" s="8"/>
      <c r="Q73" s="8"/>
    </row>
    <row r="74" spans="1:17" x14ac:dyDescent="0.25">
      <c r="A74" s="7" t="s">
        <v>72</v>
      </c>
      <c r="B74" s="3">
        <v>9.1929999999999998E-3</v>
      </c>
      <c r="C74" s="3">
        <v>0.10973978937999999</v>
      </c>
      <c r="D74" s="3">
        <v>7.3993312981499998E-2</v>
      </c>
      <c r="E74" s="14">
        <v>24789</v>
      </c>
      <c r="F74" s="8"/>
      <c r="G74" s="12"/>
      <c r="H74" s="11" t="s">
        <v>216</v>
      </c>
      <c r="I74" s="3">
        <v>7.4130000000000003E-3</v>
      </c>
      <c r="J74" s="3">
        <v>4.0310065999999999E-2</v>
      </c>
      <c r="K74" s="3">
        <v>2.8117876E-2</v>
      </c>
      <c r="L74" s="12">
        <v>22821</v>
      </c>
      <c r="M74" s="8"/>
      <c r="N74" s="8"/>
      <c r="O74" s="8"/>
      <c r="P74" s="8"/>
      <c r="Q74" s="8"/>
    </row>
    <row r="75" spans="1:17" x14ac:dyDescent="0.25">
      <c r="A75" s="7" t="s">
        <v>73</v>
      </c>
      <c r="B75" s="3">
        <v>9.6869999999999994E-3</v>
      </c>
      <c r="C75" s="3">
        <v>0.11728741655699999</v>
      </c>
      <c r="D75" s="3">
        <v>0.16463035825200001</v>
      </c>
      <c r="E75" s="14">
        <v>40056</v>
      </c>
      <c r="F75" s="8"/>
      <c r="G75" s="12"/>
      <c r="H75" s="11" t="s">
        <v>217</v>
      </c>
      <c r="I75" s="3">
        <v>8.5089999999999992E-3</v>
      </c>
      <c r="J75" s="3">
        <v>4.2032128000000002E-2</v>
      </c>
      <c r="K75" s="3">
        <v>2.9900559E-2</v>
      </c>
      <c r="L75" s="12">
        <v>25000</v>
      </c>
      <c r="M75" s="8"/>
      <c r="N75" s="8"/>
      <c r="O75" s="8"/>
      <c r="P75" s="8"/>
      <c r="Q75" s="8"/>
    </row>
    <row r="76" spans="1:17" x14ac:dyDescent="0.25">
      <c r="A76" s="7" t="s">
        <v>74</v>
      </c>
      <c r="B76" s="3">
        <v>9.3790000000000002E-3</v>
      </c>
      <c r="C76" s="3">
        <v>7.7634837004099996E-2</v>
      </c>
      <c r="D76" s="3">
        <v>0.139659204811</v>
      </c>
      <c r="E76" s="14">
        <v>25828</v>
      </c>
      <c r="F76" s="8"/>
      <c r="G76" s="12"/>
      <c r="H76" s="11" t="s">
        <v>218</v>
      </c>
      <c r="I76" s="3">
        <v>6.6E-3</v>
      </c>
      <c r="J76" s="3">
        <v>2.3380465E-2</v>
      </c>
      <c r="K76" s="3">
        <v>1.5756894E-2</v>
      </c>
      <c r="L76" s="12">
        <v>9813</v>
      </c>
      <c r="M76" s="8"/>
      <c r="N76" s="8"/>
      <c r="O76" s="8"/>
      <c r="P76" s="8"/>
      <c r="Q76" s="8"/>
    </row>
    <row r="77" spans="1:17" x14ac:dyDescent="0.25">
      <c r="A77" s="7" t="s">
        <v>75</v>
      </c>
      <c r="B77" s="3">
        <v>1.0404E-2</v>
      </c>
      <c r="C77" s="3">
        <v>9.1810829027200003E-2</v>
      </c>
      <c r="D77" s="3">
        <v>0.142084562439</v>
      </c>
      <c r="E77" s="14">
        <v>41511</v>
      </c>
      <c r="F77" s="8"/>
      <c r="G77" s="12"/>
      <c r="H77" s="11" t="s">
        <v>219</v>
      </c>
      <c r="I77" s="3">
        <v>7.4520000000000003E-3</v>
      </c>
      <c r="J77" s="3">
        <v>3.2599837E-2</v>
      </c>
      <c r="K77" s="3">
        <v>3.0495890000000001E-2</v>
      </c>
      <c r="L77" s="12">
        <v>12771</v>
      </c>
      <c r="M77" s="8"/>
      <c r="N77" s="8"/>
      <c r="O77" s="8"/>
      <c r="P77" s="8"/>
      <c r="Q77" s="8"/>
    </row>
    <row r="78" spans="1:17" x14ac:dyDescent="0.25">
      <c r="A78" s="7" t="s">
        <v>76</v>
      </c>
      <c r="B78" s="3">
        <v>1.0263E-2</v>
      </c>
      <c r="C78" s="3">
        <v>9.4756621331400004E-2</v>
      </c>
      <c r="D78" s="3">
        <v>9.8518866027700006E-2</v>
      </c>
      <c r="E78" s="14">
        <v>75342</v>
      </c>
      <c r="F78" s="8"/>
      <c r="G78" s="12"/>
      <c r="H78" s="11" t="s">
        <v>220</v>
      </c>
      <c r="I78" s="3">
        <v>6.8469999999999998E-3</v>
      </c>
      <c r="J78" s="3">
        <v>3.2704457999999999E-2</v>
      </c>
      <c r="K78" s="3">
        <v>6.5226510000000001E-2</v>
      </c>
      <c r="L78" s="12">
        <v>11927</v>
      </c>
      <c r="M78" s="8"/>
      <c r="N78" s="8"/>
      <c r="O78" s="8"/>
      <c r="P78" s="8"/>
      <c r="Q78" s="8"/>
    </row>
    <row r="79" spans="1:17" x14ac:dyDescent="0.25">
      <c r="A79" s="7" t="s">
        <v>77</v>
      </c>
      <c r="B79" s="3">
        <v>9.077E-3</v>
      </c>
      <c r="C79" s="3">
        <v>8.0887108551899997E-2</v>
      </c>
      <c r="D79" s="3">
        <v>7.9891409734300006E-2</v>
      </c>
      <c r="E79" s="14">
        <v>23275</v>
      </c>
      <c r="F79" s="8"/>
      <c r="G79" s="12"/>
      <c r="H79" s="11" t="s">
        <v>221</v>
      </c>
      <c r="I79" s="3">
        <v>6.5459999999999997E-3</v>
      </c>
      <c r="J79" s="3">
        <v>5.1277404999999998E-2</v>
      </c>
      <c r="K79" s="3">
        <v>3.9114917999999999E-2</v>
      </c>
      <c r="L79" s="12">
        <v>17827</v>
      </c>
      <c r="M79" s="8"/>
      <c r="N79" s="8"/>
      <c r="O79" s="8"/>
      <c r="P79" s="8"/>
      <c r="Q79" s="8"/>
    </row>
    <row r="80" spans="1:17" x14ac:dyDescent="0.25">
      <c r="A80" s="7" t="s">
        <v>78</v>
      </c>
      <c r="B80" s="3">
        <v>9.6539999999999994E-3</v>
      </c>
      <c r="C80" s="3">
        <v>9.7997752277299996E-2</v>
      </c>
      <c r="D80" s="3">
        <v>0.131005513258</v>
      </c>
      <c r="E80" s="14">
        <v>36861</v>
      </c>
      <c r="F80" s="8"/>
      <c r="G80" s="12"/>
      <c r="H80" s="11" t="s">
        <v>222</v>
      </c>
      <c r="I80" s="3">
        <v>8.0839999999999992E-3</v>
      </c>
      <c r="J80" s="3">
        <v>5.9689763E-2</v>
      </c>
      <c r="K80" s="3">
        <v>5.4714042999999997E-2</v>
      </c>
      <c r="L80" s="12">
        <v>41949</v>
      </c>
      <c r="M80" s="8"/>
      <c r="N80" s="8"/>
      <c r="O80" s="8"/>
      <c r="P80" s="8"/>
      <c r="Q80" s="8"/>
    </row>
    <row r="81" spans="1:17" x14ac:dyDescent="0.25">
      <c r="A81" s="7" t="s">
        <v>79</v>
      </c>
      <c r="B81" s="3">
        <v>1.0201E-2</v>
      </c>
      <c r="C81" s="3">
        <v>0.10656258635</v>
      </c>
      <c r="D81" s="3">
        <v>0.10656682027599999</v>
      </c>
      <c r="E81" s="14">
        <v>45070</v>
      </c>
      <c r="F81" s="8"/>
      <c r="G81" s="12"/>
      <c r="H81" s="11" t="s">
        <v>223</v>
      </c>
      <c r="I81" s="3">
        <v>7.365E-3</v>
      </c>
      <c r="J81" s="3">
        <v>2.4399099E-2</v>
      </c>
      <c r="K81" s="3">
        <v>4.3648961E-2</v>
      </c>
      <c r="L81" s="12">
        <v>9159</v>
      </c>
      <c r="M81" s="8"/>
      <c r="N81" s="8"/>
      <c r="O81" s="8"/>
      <c r="P81" s="8"/>
      <c r="Q81" s="8"/>
    </row>
    <row r="82" spans="1:17" x14ac:dyDescent="0.25">
      <c r="A82" s="7" t="s">
        <v>80</v>
      </c>
      <c r="B82" s="3">
        <v>1.0066E-2</v>
      </c>
      <c r="C82" s="3">
        <v>8.9995601718699997E-2</v>
      </c>
      <c r="D82" s="3">
        <v>7.3683064867199999E-2</v>
      </c>
      <c r="E82" s="14">
        <v>47027</v>
      </c>
      <c r="F82" s="8"/>
      <c r="G82" s="12"/>
      <c r="H82" s="11" t="s">
        <v>224</v>
      </c>
      <c r="I82" s="3">
        <v>7.4380000000000002E-3</v>
      </c>
      <c r="J82" s="3">
        <v>3.9179124000000003E-2</v>
      </c>
      <c r="K82" s="3">
        <v>7.7355836999999997E-2</v>
      </c>
      <c r="L82" s="12">
        <v>14825</v>
      </c>
      <c r="M82" s="8"/>
      <c r="N82" s="8"/>
      <c r="O82" s="8"/>
      <c r="P82" s="8"/>
      <c r="Q82" s="8"/>
    </row>
    <row r="83" spans="1:17" x14ac:dyDescent="0.25">
      <c r="A83" s="7" t="s">
        <v>81</v>
      </c>
      <c r="B83" s="3">
        <v>9.528E-3</v>
      </c>
      <c r="C83" s="3">
        <v>0.114698419675</v>
      </c>
      <c r="D83" s="3">
        <v>0.199023657529</v>
      </c>
      <c r="E83" s="14">
        <v>32576</v>
      </c>
      <c r="F83" s="8"/>
      <c r="G83" s="12"/>
      <c r="H83" s="11" t="s">
        <v>225</v>
      </c>
      <c r="I83" s="3">
        <v>6.7250000000000001E-3</v>
      </c>
      <c r="J83" s="3">
        <v>4.0525666000000002E-2</v>
      </c>
      <c r="K83" s="3">
        <v>8.4650688000000002E-2</v>
      </c>
      <c r="L83" s="12">
        <v>6500</v>
      </c>
      <c r="M83" s="8"/>
      <c r="N83" s="8"/>
      <c r="O83" s="8"/>
      <c r="P83" s="8"/>
      <c r="Q83" s="8"/>
    </row>
    <row r="84" spans="1:17" x14ac:dyDescent="0.25">
      <c r="A84" s="7" t="s">
        <v>82</v>
      </c>
      <c r="B84" s="3">
        <v>9.5449999999999997E-3</v>
      </c>
      <c r="C84" s="3">
        <v>8.6939247272999995E-2</v>
      </c>
      <c r="D84" s="3">
        <v>0.10317668679399999</v>
      </c>
      <c r="E84" s="14">
        <v>28272</v>
      </c>
      <c r="F84" s="8"/>
      <c r="G84" s="12"/>
      <c r="H84" s="11" t="s">
        <v>226</v>
      </c>
      <c r="I84" s="3">
        <v>7.0660000000000002E-3</v>
      </c>
      <c r="J84" s="3">
        <v>4.5192066000000003E-2</v>
      </c>
      <c r="K84" s="3">
        <v>4.0756054E-2</v>
      </c>
      <c r="L84" s="12">
        <v>21598</v>
      </c>
      <c r="M84" s="8"/>
      <c r="N84" s="8"/>
      <c r="O84" s="8"/>
      <c r="P84" s="8"/>
      <c r="Q84" s="8"/>
    </row>
    <row r="85" spans="1:17" x14ac:dyDescent="0.25">
      <c r="A85" s="7" t="s">
        <v>83</v>
      </c>
      <c r="B85" s="3">
        <v>9.1669999999999998E-3</v>
      </c>
      <c r="C85" s="3">
        <v>8.9820660512600001E-2</v>
      </c>
      <c r="D85" s="3">
        <v>6.05569948187E-2</v>
      </c>
      <c r="E85" s="14">
        <v>21634</v>
      </c>
      <c r="F85" s="8"/>
      <c r="G85" s="12"/>
      <c r="H85" s="11" t="s">
        <v>227</v>
      </c>
      <c r="I85" s="3">
        <v>6.3249999999999999E-3</v>
      </c>
      <c r="J85" s="3">
        <v>2.7735261000000001E-2</v>
      </c>
      <c r="K85" s="3">
        <v>1.3574209E-2</v>
      </c>
      <c r="L85" s="12">
        <v>13346</v>
      </c>
      <c r="M85" s="8"/>
      <c r="N85" s="8"/>
      <c r="O85" s="8"/>
      <c r="P85" s="8"/>
      <c r="Q85" s="8"/>
    </row>
    <row r="86" spans="1:17" x14ac:dyDescent="0.25">
      <c r="A86" s="7" t="s">
        <v>84</v>
      </c>
      <c r="B86" s="3">
        <v>9.6570000000000007E-3</v>
      </c>
      <c r="C86" s="3">
        <v>9.5321260122799997E-2</v>
      </c>
      <c r="D86" s="3">
        <v>0.111165285227</v>
      </c>
      <c r="E86" s="14">
        <v>46503</v>
      </c>
      <c r="F86" s="8"/>
      <c r="G86" s="12"/>
      <c r="H86" s="11" t="s">
        <v>228</v>
      </c>
      <c r="I86" s="3">
        <v>6.7489999999999998E-3</v>
      </c>
      <c r="J86" s="3">
        <v>3.4715835E-2</v>
      </c>
      <c r="K86" s="3">
        <v>9.9959855E-2</v>
      </c>
      <c r="L86" s="12">
        <v>4732</v>
      </c>
      <c r="M86" s="8"/>
      <c r="N86" s="8"/>
      <c r="O86" s="8"/>
      <c r="P86" s="8"/>
      <c r="Q86" s="8"/>
    </row>
    <row r="87" spans="1:17" x14ac:dyDescent="0.25">
      <c r="A87" s="7" t="s">
        <v>85</v>
      </c>
      <c r="B87" s="3">
        <v>1.0059999999999999E-2</v>
      </c>
      <c r="C87" s="3">
        <v>0.10967833861700001</v>
      </c>
      <c r="D87" s="3">
        <v>0.16271683361799999</v>
      </c>
      <c r="E87" s="14">
        <v>37404</v>
      </c>
      <c r="F87" s="8"/>
      <c r="G87" s="12"/>
      <c r="H87" s="11" t="s">
        <v>229</v>
      </c>
      <c r="I87" s="3">
        <v>6.7159999999999997E-3</v>
      </c>
      <c r="J87" s="3">
        <v>8.7879639999999995E-2</v>
      </c>
      <c r="K87" s="3">
        <v>2.1539689000000001E-2</v>
      </c>
      <c r="L87" s="12">
        <v>2458</v>
      </c>
      <c r="M87" s="8"/>
      <c r="N87" s="8"/>
      <c r="O87" s="8"/>
      <c r="P87" s="8"/>
      <c r="Q87" s="8"/>
    </row>
    <row r="88" spans="1:17" x14ac:dyDescent="0.25">
      <c r="A88" s="7" t="s">
        <v>86</v>
      </c>
      <c r="B88" s="3">
        <v>9.8560000000000002E-3</v>
      </c>
      <c r="C88" s="3">
        <v>0.11273608414</v>
      </c>
      <c r="D88" s="3">
        <v>0.119628972855</v>
      </c>
      <c r="E88" s="14">
        <v>35266</v>
      </c>
      <c r="F88" s="8"/>
      <c r="G88" s="12"/>
      <c r="H88" s="11" t="s">
        <v>230</v>
      </c>
      <c r="I88" s="3">
        <v>6.979E-3</v>
      </c>
      <c r="J88" s="3">
        <v>3.2349294000000001E-2</v>
      </c>
      <c r="K88" s="3">
        <v>1.848795E-2</v>
      </c>
      <c r="L88" s="12">
        <v>16635</v>
      </c>
      <c r="M88" s="8"/>
      <c r="N88" s="8"/>
      <c r="O88" s="8"/>
      <c r="P88" s="8"/>
      <c r="Q88" s="8"/>
    </row>
    <row r="89" spans="1:17" x14ac:dyDescent="0.25">
      <c r="A89" s="7" t="s">
        <v>87</v>
      </c>
      <c r="B89" s="3">
        <v>1.0670000000000001E-2</v>
      </c>
      <c r="C89" s="3">
        <v>9.7655459512600004E-2</v>
      </c>
      <c r="D89" s="3">
        <v>0.12618483412299999</v>
      </c>
      <c r="E89" s="14">
        <v>29170</v>
      </c>
      <c r="F89" s="8"/>
      <c r="G89" s="12"/>
      <c r="H89" s="11" t="s">
        <v>231</v>
      </c>
      <c r="I89" s="3">
        <v>7.7070000000000003E-3</v>
      </c>
      <c r="J89" s="3">
        <v>4.1269798000000003E-2</v>
      </c>
      <c r="K89" s="3">
        <v>2.9612979000000001E-2</v>
      </c>
      <c r="L89" s="12">
        <v>26040</v>
      </c>
      <c r="M89" s="8"/>
      <c r="N89" s="8"/>
      <c r="O89" s="8"/>
      <c r="P89" s="8"/>
      <c r="Q89" s="8"/>
    </row>
    <row r="90" spans="1:17" x14ac:dyDescent="0.25">
      <c r="A90" s="7" t="s">
        <v>88</v>
      </c>
      <c r="B90" s="3">
        <v>1.0822E-2</v>
      </c>
      <c r="C90" s="3">
        <v>8.2600141480200007E-2</v>
      </c>
      <c r="D90" s="3">
        <v>9.8941456038000003E-2</v>
      </c>
      <c r="E90" s="14">
        <v>60386</v>
      </c>
      <c r="F90" s="8"/>
      <c r="G90" s="12"/>
      <c r="H90" s="11" t="s">
        <v>232</v>
      </c>
      <c r="I90" s="3">
        <v>7.8329999999999997E-3</v>
      </c>
      <c r="J90" s="3">
        <v>3.5427212999999999E-2</v>
      </c>
      <c r="K90" s="3">
        <v>3.3329109000000003E-2</v>
      </c>
      <c r="L90" s="12">
        <v>14722</v>
      </c>
      <c r="M90" s="8"/>
      <c r="N90" s="8"/>
      <c r="O90" s="8"/>
      <c r="P90" s="8"/>
      <c r="Q90" s="8"/>
    </row>
    <row r="91" spans="1:17" x14ac:dyDescent="0.25">
      <c r="A91" s="7" t="s">
        <v>89</v>
      </c>
      <c r="B91" s="3">
        <v>9.4739999999999998E-3</v>
      </c>
      <c r="C91" s="3">
        <v>0.10304737662500001</v>
      </c>
      <c r="D91" s="3">
        <v>8.2069970845499995E-2</v>
      </c>
      <c r="E91" s="14">
        <v>37434</v>
      </c>
      <c r="F91" s="8"/>
      <c r="G91" s="12"/>
      <c r="H91" s="11" t="s">
        <v>233</v>
      </c>
      <c r="I91" s="3">
        <v>7.6750000000000004E-3</v>
      </c>
      <c r="J91" s="3">
        <v>4.5698456999999998E-2</v>
      </c>
      <c r="K91" s="3">
        <v>7.3293094000000003E-2</v>
      </c>
      <c r="L91" s="12">
        <v>14851</v>
      </c>
      <c r="M91" s="8"/>
      <c r="N91" s="8"/>
      <c r="O91" s="8"/>
      <c r="P91" s="8"/>
      <c r="Q91" s="8"/>
    </row>
    <row r="92" spans="1:17" x14ac:dyDescent="0.25">
      <c r="A92" s="7" t="s">
        <v>90</v>
      </c>
      <c r="B92" s="3">
        <v>1.0711999999999999E-2</v>
      </c>
      <c r="C92" s="3">
        <v>9.5049811993600006E-2</v>
      </c>
      <c r="D92" s="3">
        <v>0.167992926614</v>
      </c>
      <c r="E92" s="14">
        <v>47908</v>
      </c>
      <c r="F92" s="8"/>
      <c r="G92" s="12"/>
      <c r="H92" s="11" t="s">
        <v>234</v>
      </c>
      <c r="I92" s="3">
        <v>8.0490000000000006E-3</v>
      </c>
      <c r="J92" s="3">
        <v>5.9131850999999999E-2</v>
      </c>
      <c r="K92" s="3">
        <v>7.1438422000000001E-2</v>
      </c>
      <c r="L92" s="12">
        <v>21948</v>
      </c>
      <c r="M92" s="8"/>
      <c r="N92" s="8"/>
      <c r="O92" s="8"/>
      <c r="P92" s="8"/>
      <c r="Q92" s="8"/>
    </row>
    <row r="93" spans="1:17" x14ac:dyDescent="0.25">
      <c r="A93" s="7" t="s">
        <v>91</v>
      </c>
      <c r="B93" s="3">
        <v>1.0779E-2</v>
      </c>
      <c r="C93" s="3">
        <v>9.4467430000999997E-2</v>
      </c>
      <c r="D93" s="3">
        <v>9.4986807387899996E-2</v>
      </c>
      <c r="E93" s="14">
        <v>79229</v>
      </c>
      <c r="F93" s="8"/>
      <c r="G93" s="12"/>
      <c r="H93" s="11" t="s">
        <v>235</v>
      </c>
      <c r="I93" s="3">
        <v>8.1309999999999993E-3</v>
      </c>
      <c r="J93" s="3">
        <v>5.4959625999999998E-2</v>
      </c>
      <c r="K93" s="3">
        <v>5.1273986000000001E-2</v>
      </c>
      <c r="L93" s="12">
        <v>17615</v>
      </c>
      <c r="M93" s="8"/>
      <c r="N93" s="8"/>
      <c r="O93" s="8"/>
      <c r="P93" s="8"/>
      <c r="Q93" s="8"/>
    </row>
    <row r="94" spans="1:17" x14ac:dyDescent="0.25">
      <c r="A94" s="7" t="s">
        <v>92</v>
      </c>
      <c r="B94" s="3">
        <v>9.9310000000000006E-3</v>
      </c>
      <c r="C94" s="3">
        <v>8.3301666854999998E-2</v>
      </c>
      <c r="D94" s="3">
        <v>9.7238131602399996E-2</v>
      </c>
      <c r="E94" s="14">
        <v>43244</v>
      </c>
      <c r="F94" s="8"/>
      <c r="G94" s="12"/>
      <c r="H94" s="11" t="s">
        <v>236</v>
      </c>
      <c r="I94" s="3">
        <v>7.0559999999999998E-3</v>
      </c>
      <c r="J94" s="3">
        <v>3.8496827999999997E-2</v>
      </c>
      <c r="K94" s="3">
        <v>7.5061727999999994E-2</v>
      </c>
      <c r="L94" s="12">
        <v>9267</v>
      </c>
      <c r="M94" s="8"/>
      <c r="N94" s="8"/>
      <c r="O94" s="8"/>
      <c r="P94" s="8"/>
      <c r="Q94" s="8"/>
    </row>
    <row r="95" spans="1:17" x14ac:dyDescent="0.25">
      <c r="A95" s="7" t="s">
        <v>93</v>
      </c>
      <c r="B95" s="3">
        <v>9.2709999999999997E-3</v>
      </c>
      <c r="C95" s="3">
        <v>7.0985259891400004E-2</v>
      </c>
      <c r="D95" s="3">
        <v>7.4996227553899994E-2</v>
      </c>
      <c r="E95" s="14">
        <v>26556</v>
      </c>
      <c r="F95" s="8"/>
      <c r="G95" s="12"/>
      <c r="H95" s="11" t="s">
        <v>237</v>
      </c>
      <c r="I95" s="3">
        <v>6.5059999999999996E-3</v>
      </c>
      <c r="J95" s="3">
        <v>4.0054026E-2</v>
      </c>
      <c r="K95" s="3">
        <v>9.8786243999999995E-2</v>
      </c>
      <c r="L95" s="12">
        <v>15995</v>
      </c>
      <c r="M95" s="8"/>
      <c r="N95" s="8"/>
      <c r="O95" s="8"/>
      <c r="P95" s="8"/>
      <c r="Q95" s="8"/>
    </row>
    <row r="96" spans="1:17" x14ac:dyDescent="0.25">
      <c r="A96" s="7" t="s">
        <v>94</v>
      </c>
      <c r="B96" s="3">
        <v>1.0873000000000001E-2</v>
      </c>
      <c r="C96" s="3">
        <v>8.6520522388099999E-2</v>
      </c>
      <c r="D96" s="3">
        <v>3.5283804514600003E-2</v>
      </c>
      <c r="E96" s="14">
        <v>48218</v>
      </c>
      <c r="F96" s="8"/>
      <c r="G96" s="12"/>
      <c r="H96" s="11" t="s">
        <v>238</v>
      </c>
      <c r="I96" s="3">
        <v>7.4799999999999997E-3</v>
      </c>
      <c r="J96" s="3">
        <v>3.9367329E-2</v>
      </c>
      <c r="K96" s="3">
        <v>3.6695620999999998E-2</v>
      </c>
      <c r="L96" s="12">
        <v>13909</v>
      </c>
      <c r="M96" s="8"/>
      <c r="N96" s="8"/>
      <c r="O96" s="8"/>
      <c r="P96" s="8"/>
      <c r="Q96" s="8"/>
    </row>
    <row r="97" spans="1:17" x14ac:dyDescent="0.25">
      <c r="A97" s="7" t="s">
        <v>95</v>
      </c>
      <c r="B97" s="3">
        <v>9.8519999999999996E-3</v>
      </c>
      <c r="C97" s="3">
        <v>9.8204845175200006E-2</v>
      </c>
      <c r="D97" s="3">
        <v>0.132078046118</v>
      </c>
      <c r="E97" s="14">
        <v>48718</v>
      </c>
      <c r="F97" s="8"/>
      <c r="G97" s="12"/>
      <c r="H97" s="11" t="s">
        <v>239</v>
      </c>
      <c r="I97" s="3">
        <v>6.5719999999999997E-3</v>
      </c>
      <c r="J97" s="3">
        <v>3.0614809E-2</v>
      </c>
      <c r="K97" s="3">
        <v>3.5570235999999998E-2</v>
      </c>
      <c r="L97" s="12">
        <v>13894</v>
      </c>
      <c r="M97" s="8"/>
      <c r="N97" s="8"/>
      <c r="O97" s="8"/>
      <c r="P97" s="8"/>
      <c r="Q97" s="8"/>
    </row>
    <row r="98" spans="1:17" x14ac:dyDescent="0.25">
      <c r="A98" s="7" t="s">
        <v>96</v>
      </c>
      <c r="B98" s="3">
        <v>9.9249999999999998E-3</v>
      </c>
      <c r="C98" s="3">
        <v>0.116477142639</v>
      </c>
      <c r="D98" s="3">
        <v>0.13755290496299999</v>
      </c>
      <c r="E98" s="14">
        <v>38781</v>
      </c>
      <c r="F98" s="8"/>
      <c r="G98" s="12"/>
      <c r="H98" s="11" t="s">
        <v>240</v>
      </c>
      <c r="I98" s="3">
        <v>7.2820000000000003E-3</v>
      </c>
      <c r="J98" s="3">
        <v>5.9756300999999998E-2</v>
      </c>
      <c r="K98" s="3">
        <v>0.130749014</v>
      </c>
      <c r="L98" s="12">
        <v>4627</v>
      </c>
      <c r="M98" s="8"/>
      <c r="N98" s="8"/>
      <c r="O98" s="8"/>
      <c r="P98" s="8"/>
      <c r="Q98" s="8"/>
    </row>
    <row r="99" spans="1:17" x14ac:dyDescent="0.25">
      <c r="A99" s="7" t="s">
        <v>97</v>
      </c>
      <c r="B99" s="3">
        <v>9.3380000000000008E-3</v>
      </c>
      <c r="C99" s="3">
        <v>8.0369228762000006E-2</v>
      </c>
      <c r="D99" s="3">
        <v>9.8321858863999995E-2</v>
      </c>
      <c r="E99" s="14">
        <v>29612</v>
      </c>
      <c r="F99" s="8"/>
      <c r="G99" s="12"/>
      <c r="H99" s="11" t="s">
        <v>241</v>
      </c>
      <c r="I99" s="3">
        <v>8.1429999999999992E-3</v>
      </c>
      <c r="J99" s="3">
        <v>2.6081508999999999E-2</v>
      </c>
      <c r="K99" s="3">
        <v>1.3412734000000001E-2</v>
      </c>
      <c r="L99" s="12">
        <v>15747</v>
      </c>
      <c r="M99" s="8"/>
      <c r="N99" s="8"/>
      <c r="O99" s="8"/>
      <c r="P99" s="8"/>
      <c r="Q99" s="8"/>
    </row>
    <row r="100" spans="1:17" x14ac:dyDescent="0.25">
      <c r="A100" s="7" t="s">
        <v>98</v>
      </c>
      <c r="B100" s="3">
        <v>1.0777999999999999E-2</v>
      </c>
      <c r="C100" s="3">
        <v>0.10557525243099999</v>
      </c>
      <c r="D100" s="3">
        <v>0.137679041216</v>
      </c>
      <c r="E100" s="14">
        <v>34104</v>
      </c>
      <c r="F100" s="8"/>
      <c r="G100" s="12"/>
      <c r="H100" s="11" t="s">
        <v>242</v>
      </c>
      <c r="I100" s="3">
        <v>8.3330000000000001E-3</v>
      </c>
      <c r="J100" s="3">
        <v>1.9450259000000001E-2</v>
      </c>
      <c r="K100" s="3">
        <v>1.7211877E-2</v>
      </c>
      <c r="L100" s="12">
        <v>9681</v>
      </c>
      <c r="M100" s="8"/>
      <c r="N100" s="8"/>
      <c r="O100" s="8"/>
      <c r="P100" s="8"/>
      <c r="Q100" s="8"/>
    </row>
    <row r="101" spans="1:17" x14ac:dyDescent="0.25">
      <c r="A101" s="7" t="s">
        <v>99</v>
      </c>
      <c r="B101" s="3">
        <v>1.1520000000000001E-2</v>
      </c>
      <c r="C101" s="3">
        <v>9.8738265007199996E-2</v>
      </c>
      <c r="D101" s="3">
        <v>0.16247056692600001</v>
      </c>
      <c r="E101" s="14">
        <v>60802</v>
      </c>
      <c r="F101" s="8"/>
      <c r="G101" s="12"/>
      <c r="H101" s="11" t="s">
        <v>243</v>
      </c>
      <c r="I101" s="3">
        <v>8.3309999999999999E-3</v>
      </c>
      <c r="J101" s="3">
        <v>4.0310259000000001E-2</v>
      </c>
      <c r="K101" s="3">
        <v>5.4888738999999999E-2</v>
      </c>
      <c r="L101" s="12">
        <v>14410</v>
      </c>
      <c r="M101" s="8"/>
      <c r="N101" s="8"/>
      <c r="O101" s="8"/>
      <c r="P101" s="8"/>
      <c r="Q101" s="8"/>
    </row>
    <row r="102" spans="1:17" x14ac:dyDescent="0.25">
      <c r="A102" s="7" t="s">
        <v>100</v>
      </c>
      <c r="B102" s="3">
        <v>1.0344000000000001E-2</v>
      </c>
      <c r="C102" s="3">
        <v>7.9606184232299995E-2</v>
      </c>
      <c r="D102" s="3">
        <v>4.7648286872199998E-2</v>
      </c>
      <c r="E102" s="14">
        <v>32176</v>
      </c>
      <c r="F102" s="8"/>
      <c r="G102" s="12"/>
      <c r="H102" s="11" t="s">
        <v>244</v>
      </c>
      <c r="I102" s="3">
        <v>7.2760000000000003E-3</v>
      </c>
      <c r="J102" s="3">
        <v>4.1189822000000001E-2</v>
      </c>
      <c r="K102" s="3">
        <v>8.3794129999999994E-2</v>
      </c>
      <c r="L102" s="12">
        <v>8448</v>
      </c>
      <c r="M102" s="8"/>
      <c r="N102" s="8"/>
      <c r="O102" s="8"/>
      <c r="P102" s="8"/>
      <c r="Q102" s="8"/>
    </row>
    <row r="103" spans="1:17" x14ac:dyDescent="0.25">
      <c r="A103" s="7" t="s">
        <v>101</v>
      </c>
      <c r="B103" s="3">
        <v>9.1750000000000009E-3</v>
      </c>
      <c r="C103" s="3">
        <v>0.103975837297</v>
      </c>
      <c r="D103" s="3">
        <v>0.13524731926700001</v>
      </c>
      <c r="E103" s="14">
        <v>42235</v>
      </c>
      <c r="F103" s="8"/>
      <c r="G103" s="12"/>
      <c r="H103" s="11" t="s">
        <v>245</v>
      </c>
      <c r="I103" s="3">
        <v>6.169E-3</v>
      </c>
      <c r="J103" s="3">
        <v>2.7197123E-2</v>
      </c>
      <c r="K103" s="3">
        <v>3.0325861999999999E-2</v>
      </c>
      <c r="L103" s="12">
        <v>13599</v>
      </c>
      <c r="M103" s="8"/>
      <c r="N103" s="8"/>
      <c r="O103" s="8"/>
      <c r="P103" s="8"/>
      <c r="Q103" s="8"/>
    </row>
    <row r="104" spans="1:17" x14ac:dyDescent="0.25">
      <c r="A104" s="7" t="s">
        <v>102</v>
      </c>
      <c r="B104" s="3">
        <v>1.1037999999999999E-2</v>
      </c>
      <c r="C104" s="3">
        <v>0.13829741286200001</v>
      </c>
      <c r="D104" s="3">
        <v>0.37608605709600001</v>
      </c>
      <c r="E104" s="14">
        <v>59046</v>
      </c>
      <c r="F104" s="8"/>
      <c r="G104" s="12"/>
      <c r="H104" s="11" t="s">
        <v>246</v>
      </c>
      <c r="I104" s="3">
        <v>6.587E-3</v>
      </c>
      <c r="J104" s="3">
        <v>2.9393108000000001E-2</v>
      </c>
      <c r="K104" s="3">
        <v>3.4104250000000003E-2</v>
      </c>
      <c r="L104" s="12">
        <v>12676</v>
      </c>
      <c r="M104" s="8"/>
      <c r="N104" s="8"/>
      <c r="O104" s="8"/>
      <c r="P104" s="8"/>
      <c r="Q104" s="8"/>
    </row>
    <row r="105" spans="1:17" x14ac:dyDescent="0.25">
      <c r="A105" s="7" t="s">
        <v>103</v>
      </c>
      <c r="B105" s="3">
        <v>9.2840000000000006E-3</v>
      </c>
      <c r="C105" s="3">
        <v>9.3634668042400004E-2</v>
      </c>
      <c r="D105" s="3">
        <v>8.9862771137699998E-2</v>
      </c>
      <c r="E105" s="14">
        <v>23215</v>
      </c>
      <c r="F105" s="8"/>
      <c r="G105" s="12"/>
      <c r="H105" s="11" t="s">
        <v>247</v>
      </c>
      <c r="I105" s="3">
        <v>8.2179999999999996E-3</v>
      </c>
      <c r="J105" s="3">
        <v>3.8412636999999999E-2</v>
      </c>
      <c r="K105" s="3">
        <v>9.5744680999999998E-2</v>
      </c>
      <c r="L105" s="12">
        <v>22278</v>
      </c>
      <c r="M105" s="8"/>
      <c r="N105" s="8"/>
      <c r="O105" s="8"/>
      <c r="P105" s="8"/>
      <c r="Q105" s="8"/>
    </row>
    <row r="106" spans="1:17" x14ac:dyDescent="0.25">
      <c r="A106" s="7" t="s">
        <v>104</v>
      </c>
      <c r="B106" s="3">
        <v>8.8039999999999993E-3</v>
      </c>
      <c r="C106" s="3">
        <v>9.0661098575400001E-2</v>
      </c>
      <c r="D106" s="3">
        <v>0.109079201545</v>
      </c>
      <c r="E106" s="14">
        <v>29887</v>
      </c>
      <c r="F106" s="8"/>
      <c r="G106" s="12"/>
      <c r="H106" s="11" t="s">
        <v>248</v>
      </c>
      <c r="I106" s="3">
        <v>7.79E-3</v>
      </c>
      <c r="J106" s="3">
        <v>4.5843171000000002E-2</v>
      </c>
      <c r="K106" s="3">
        <v>7.5983718000000006E-2</v>
      </c>
      <c r="L106" s="12">
        <v>13228</v>
      </c>
      <c r="M106" s="8"/>
      <c r="N106" s="8"/>
      <c r="O106" s="8"/>
      <c r="P106" s="8"/>
      <c r="Q106" s="8"/>
    </row>
    <row r="107" spans="1:17" x14ac:dyDescent="0.25">
      <c r="A107" s="7" t="s">
        <v>105</v>
      </c>
      <c r="B107" s="3">
        <v>9.1339999999999998E-3</v>
      </c>
      <c r="C107" s="3">
        <v>9.68715632824E-2</v>
      </c>
      <c r="D107" s="3">
        <v>0.131692573402</v>
      </c>
      <c r="E107" s="14">
        <v>25392</v>
      </c>
      <c r="F107" s="8"/>
      <c r="G107" s="12"/>
      <c r="H107" s="11" t="s">
        <v>249</v>
      </c>
      <c r="I107" s="3">
        <v>8.7600000000000004E-3</v>
      </c>
      <c r="J107" s="3">
        <v>5.9024295999999997E-2</v>
      </c>
      <c r="K107" s="3">
        <v>5.6100751999999997E-2</v>
      </c>
      <c r="L107" s="12">
        <v>37047</v>
      </c>
      <c r="M107" s="8"/>
      <c r="N107" s="8"/>
      <c r="O107" s="8"/>
      <c r="P107" s="8"/>
      <c r="Q107" s="8"/>
    </row>
    <row r="108" spans="1:17" x14ac:dyDescent="0.25">
      <c r="A108" s="7" t="s">
        <v>106</v>
      </c>
      <c r="B108" s="3">
        <v>1.3733E-2</v>
      </c>
      <c r="C108" s="3">
        <v>9.1479953314799994E-2</v>
      </c>
      <c r="D108" s="3">
        <v>4.8278408566399998E-2</v>
      </c>
      <c r="E108" s="14">
        <v>38025</v>
      </c>
      <c r="F108" s="8"/>
      <c r="G108" s="12"/>
      <c r="H108" s="11" t="s">
        <v>250</v>
      </c>
      <c r="I108" s="3">
        <v>6.2960000000000004E-3</v>
      </c>
      <c r="J108" s="3">
        <v>2.9440860999999999E-2</v>
      </c>
      <c r="K108" s="3">
        <v>3.1597975E-2</v>
      </c>
      <c r="L108" s="12">
        <v>9282</v>
      </c>
      <c r="M108" s="8"/>
      <c r="N108" s="8"/>
      <c r="O108" s="8"/>
      <c r="P108" s="8"/>
      <c r="Q108" s="8"/>
    </row>
    <row r="109" spans="1:17" x14ac:dyDescent="0.25">
      <c r="A109" s="7" t="s">
        <v>107</v>
      </c>
      <c r="B109" s="3">
        <v>5.0080000000000003E-3</v>
      </c>
      <c r="C109" s="3">
        <v>0.12811449262899999</v>
      </c>
      <c r="D109" s="3">
        <v>0.108785458551</v>
      </c>
      <c r="E109" s="14">
        <v>29017</v>
      </c>
      <c r="F109" s="8"/>
      <c r="G109" s="12"/>
      <c r="H109" s="11" t="s">
        <v>251</v>
      </c>
      <c r="I109" s="3">
        <v>8.09E-3</v>
      </c>
      <c r="J109" s="3">
        <v>5.0110742E-2</v>
      </c>
      <c r="K109" s="3">
        <v>4.8132945000000003E-2</v>
      </c>
      <c r="L109" s="12">
        <v>24183</v>
      </c>
      <c r="M109" s="8"/>
      <c r="N109" s="8"/>
      <c r="O109" s="8"/>
      <c r="P109" s="8"/>
      <c r="Q109" s="8"/>
    </row>
    <row r="110" spans="1:17" x14ac:dyDescent="0.25">
      <c r="A110" s="7" t="s">
        <v>108</v>
      </c>
      <c r="B110" s="3">
        <v>9.6830000000000006E-3</v>
      </c>
      <c r="C110" s="3">
        <v>9.87613091262E-2</v>
      </c>
      <c r="D110" s="3">
        <v>0.15507518797</v>
      </c>
      <c r="E110" s="14">
        <v>20901</v>
      </c>
      <c r="F110" s="8"/>
      <c r="G110" s="12"/>
      <c r="H110" s="11" t="s">
        <v>252</v>
      </c>
      <c r="I110" s="3">
        <v>7.8519999999999996E-3</v>
      </c>
      <c r="J110" s="3">
        <v>3.3713883E-2</v>
      </c>
      <c r="K110" s="3">
        <v>4.7651566999999999E-2</v>
      </c>
      <c r="L110" s="12">
        <v>12897</v>
      </c>
      <c r="M110" s="8"/>
      <c r="N110" s="8"/>
      <c r="O110" s="8"/>
      <c r="P110" s="8"/>
      <c r="Q110" s="8"/>
    </row>
    <row r="111" spans="1:17" x14ac:dyDescent="0.25">
      <c r="A111" s="7" t="s">
        <v>109</v>
      </c>
      <c r="B111" s="3">
        <v>9.6780000000000008E-3</v>
      </c>
      <c r="C111" s="3">
        <v>0.106482554099</v>
      </c>
      <c r="D111" s="3">
        <v>0.131401814457</v>
      </c>
      <c r="E111" s="14">
        <v>30907</v>
      </c>
      <c r="F111" s="8"/>
      <c r="G111" s="12"/>
      <c r="H111" s="11" t="s">
        <v>253</v>
      </c>
      <c r="I111" s="3">
        <v>7.1780000000000004E-3</v>
      </c>
      <c r="J111" s="3">
        <v>4.8536169999999997E-2</v>
      </c>
      <c r="K111" s="3">
        <v>8.4487804999999999E-2</v>
      </c>
      <c r="L111" s="12">
        <v>17021</v>
      </c>
      <c r="M111" s="8"/>
      <c r="N111" s="8"/>
      <c r="O111" s="8"/>
      <c r="P111" s="8"/>
      <c r="Q111" s="8"/>
    </row>
    <row r="112" spans="1:17" x14ac:dyDescent="0.25">
      <c r="A112" s="7" t="s">
        <v>110</v>
      </c>
      <c r="B112" s="3">
        <v>9.3360000000000005E-3</v>
      </c>
      <c r="C112" s="3">
        <v>0.10488569020000001</v>
      </c>
      <c r="D112" s="3">
        <v>0.16730141458100001</v>
      </c>
      <c r="E112" s="14">
        <v>36320</v>
      </c>
      <c r="F112" s="8"/>
      <c r="G112" s="12"/>
      <c r="H112" s="11" t="s">
        <v>254</v>
      </c>
      <c r="I112" s="3">
        <v>7.4669999999999997E-3</v>
      </c>
      <c r="J112" s="3">
        <v>3.7573523999999997E-2</v>
      </c>
      <c r="K112" s="3">
        <v>4.8371022999999999E-2</v>
      </c>
      <c r="L112" s="12">
        <v>15890</v>
      </c>
      <c r="M112" s="8"/>
      <c r="N112" s="8"/>
      <c r="O112" s="8"/>
      <c r="P112" s="8"/>
      <c r="Q112" s="8"/>
    </row>
    <row r="113" spans="1:17" x14ac:dyDescent="0.25">
      <c r="A113" s="7" t="s">
        <v>111</v>
      </c>
      <c r="B113" s="3">
        <v>1.1390000000000001E-2</v>
      </c>
      <c r="C113" s="3">
        <v>0.27567403817000002</v>
      </c>
      <c r="D113" s="3">
        <v>0.200514138817</v>
      </c>
      <c r="E113" s="14">
        <v>8995</v>
      </c>
      <c r="F113" s="8"/>
      <c r="G113" s="12"/>
      <c r="H113" s="11" t="s">
        <v>255</v>
      </c>
      <c r="I113" s="3">
        <v>6.7159999999999997E-3</v>
      </c>
      <c r="J113" s="3">
        <v>3.0233346000000001E-2</v>
      </c>
      <c r="K113" s="3">
        <v>3.8061937999999997E-2</v>
      </c>
      <c r="L113" s="12">
        <v>11489</v>
      </c>
      <c r="M113" s="8"/>
      <c r="N113" s="8"/>
      <c r="O113" s="8"/>
      <c r="P113" s="8"/>
      <c r="Q113" s="8"/>
    </row>
    <row r="114" spans="1:17" x14ac:dyDescent="0.25">
      <c r="A114" s="7" t="s">
        <v>112</v>
      </c>
      <c r="B114" s="3">
        <v>1.0161E-2</v>
      </c>
      <c r="C114" s="3">
        <v>0.127746677625</v>
      </c>
      <c r="D114" s="3">
        <v>0.16036075670899999</v>
      </c>
      <c r="E114" s="14">
        <v>50785</v>
      </c>
      <c r="F114" s="8"/>
      <c r="G114" s="12"/>
      <c r="H114" s="11" t="s">
        <v>256</v>
      </c>
      <c r="I114" s="3">
        <v>7.5110000000000003E-3</v>
      </c>
      <c r="J114" s="3">
        <v>4.2309013999999999E-2</v>
      </c>
      <c r="K114" s="3">
        <v>5.6838366000000001E-2</v>
      </c>
      <c r="L114" s="12">
        <v>19340</v>
      </c>
      <c r="M114" s="8"/>
      <c r="N114" s="8"/>
      <c r="O114" s="8"/>
      <c r="P114" s="8"/>
      <c r="Q114" s="8"/>
    </row>
    <row r="115" spans="1:17" x14ac:dyDescent="0.25">
      <c r="A115" s="7" t="s">
        <v>113</v>
      </c>
      <c r="B115" s="3">
        <v>9.691E-3</v>
      </c>
      <c r="C115" s="3">
        <v>0.226226993865</v>
      </c>
      <c r="D115" s="3">
        <v>0.224489795918</v>
      </c>
      <c r="E115" s="14">
        <v>4343</v>
      </c>
      <c r="F115" s="8"/>
      <c r="G115" s="12"/>
      <c r="H115" s="11" t="s">
        <v>257</v>
      </c>
      <c r="I115" s="3">
        <v>6.8430000000000001E-3</v>
      </c>
      <c r="J115" s="3">
        <v>5.4193471E-2</v>
      </c>
      <c r="K115" s="3">
        <v>2.7053023999999998E-2</v>
      </c>
      <c r="L115" s="12">
        <v>15287</v>
      </c>
      <c r="M115" s="8"/>
      <c r="N115" s="8"/>
      <c r="O115" s="8"/>
      <c r="P115" s="8"/>
      <c r="Q115" s="8"/>
    </row>
    <row r="116" spans="1:17" x14ac:dyDescent="0.25">
      <c r="A116" s="7" t="s">
        <v>114</v>
      </c>
      <c r="B116" s="3">
        <v>8.4939999999999998E-3</v>
      </c>
      <c r="C116" s="3">
        <v>0.121981539609</v>
      </c>
      <c r="D116" s="3">
        <v>0.20925449871499999</v>
      </c>
      <c r="E116" s="14">
        <v>23088</v>
      </c>
      <c r="F116" s="8"/>
      <c r="G116" s="12"/>
      <c r="H116" s="11" t="s">
        <v>258</v>
      </c>
      <c r="I116" s="3">
        <v>8.0549999999999997E-3</v>
      </c>
      <c r="J116" s="3">
        <v>6.4836674999999996E-2</v>
      </c>
      <c r="K116" s="3">
        <v>4.0967497999999998E-2</v>
      </c>
      <c r="L116" s="12">
        <v>27566</v>
      </c>
      <c r="M116" s="8"/>
      <c r="N116" s="8"/>
      <c r="O116" s="8"/>
      <c r="P116" s="8"/>
      <c r="Q116" s="8"/>
    </row>
    <row r="117" spans="1:17" x14ac:dyDescent="0.25">
      <c r="A117" s="7" t="s">
        <v>115</v>
      </c>
      <c r="B117" s="3">
        <v>1.7586000000000001E-2</v>
      </c>
      <c r="C117" s="3">
        <v>0.19668613660699999</v>
      </c>
      <c r="D117" s="3">
        <v>0.176548089592</v>
      </c>
      <c r="E117" s="14">
        <v>40600</v>
      </c>
      <c r="F117" s="8"/>
      <c r="G117" s="12"/>
      <c r="H117" s="11" t="s">
        <v>259</v>
      </c>
      <c r="I117" s="3">
        <v>6.123E-3</v>
      </c>
      <c r="J117" s="3">
        <v>3.5248466999999999E-2</v>
      </c>
      <c r="K117" s="3">
        <v>2.6805195E-2</v>
      </c>
      <c r="L117" s="12">
        <v>6345</v>
      </c>
      <c r="M117" s="8"/>
      <c r="N117" s="8"/>
      <c r="O117" s="8"/>
      <c r="P117" s="8"/>
      <c r="Q117" s="8"/>
    </row>
    <row r="118" spans="1:17" x14ac:dyDescent="0.25">
      <c r="A118" s="7" t="s">
        <v>116</v>
      </c>
      <c r="B118" s="3">
        <v>1.6521000000000001E-2</v>
      </c>
      <c r="C118" s="3">
        <v>0.16366095581599999</v>
      </c>
      <c r="D118" s="3">
        <v>0.146892655367</v>
      </c>
      <c r="E118" s="14">
        <v>72177</v>
      </c>
      <c r="F118" s="8"/>
      <c r="G118" s="12"/>
      <c r="H118" s="11" t="s">
        <v>260</v>
      </c>
      <c r="I118" s="3">
        <v>6.7000000000000002E-3</v>
      </c>
      <c r="J118" s="3">
        <v>4.0623544999999997E-2</v>
      </c>
      <c r="K118" s="3">
        <v>4.1410185000000002E-2</v>
      </c>
      <c r="L118" s="12">
        <v>11350</v>
      </c>
      <c r="M118" s="8"/>
      <c r="N118" s="8"/>
      <c r="O118" s="8"/>
      <c r="P118" s="8"/>
      <c r="Q118" s="8"/>
    </row>
    <row r="119" spans="1:17" x14ac:dyDescent="0.25">
      <c r="A119" s="7" t="s">
        <v>117</v>
      </c>
      <c r="B119" s="3">
        <v>1.9196000000000001E-2</v>
      </c>
      <c r="C119" s="3">
        <v>0.18558951965100001</v>
      </c>
      <c r="D119" s="3">
        <v>0.19959473151000001</v>
      </c>
      <c r="E119" s="14">
        <v>69239</v>
      </c>
      <c r="F119" s="8"/>
      <c r="G119" s="12"/>
      <c r="H119" s="11" t="s">
        <v>261</v>
      </c>
      <c r="I119" s="3">
        <v>7.4669999999999997E-3</v>
      </c>
      <c r="J119" s="3">
        <v>3.2770674999999999E-2</v>
      </c>
      <c r="K119" s="3">
        <v>3.9105070999999998E-2</v>
      </c>
      <c r="L119" s="12">
        <v>14469</v>
      </c>
      <c r="M119" s="8"/>
      <c r="N119" s="8"/>
      <c r="O119" s="8"/>
      <c r="P119" s="8"/>
      <c r="Q119" s="8"/>
    </row>
    <row r="120" spans="1:17" x14ac:dyDescent="0.25">
      <c r="A120" s="7" t="s">
        <v>118</v>
      </c>
      <c r="B120" s="3">
        <v>1.8273999999999999E-2</v>
      </c>
      <c r="C120" s="3">
        <v>0.177234630743</v>
      </c>
      <c r="D120" s="3">
        <v>0.164818355641</v>
      </c>
      <c r="E120" s="14">
        <v>100689</v>
      </c>
      <c r="F120" s="8"/>
      <c r="G120" s="12"/>
      <c r="H120" s="11" t="s">
        <v>262</v>
      </c>
      <c r="I120" s="3">
        <v>6.9690000000000004E-3</v>
      </c>
      <c r="J120" s="3">
        <v>5.2948383000000002E-2</v>
      </c>
      <c r="K120" s="3">
        <v>5.9630389999999998E-2</v>
      </c>
      <c r="L120" s="12">
        <v>20229</v>
      </c>
      <c r="M120" s="8"/>
      <c r="N120" s="8"/>
      <c r="O120" s="8"/>
      <c r="P120" s="8"/>
      <c r="Q120" s="8"/>
    </row>
    <row r="121" spans="1:17" x14ac:dyDescent="0.25">
      <c r="A121" s="7" t="s">
        <v>119</v>
      </c>
      <c r="B121" s="3">
        <v>9.5999999999999992E-3</v>
      </c>
      <c r="C121" s="3">
        <v>0.12618698789999999</v>
      </c>
      <c r="D121" s="3">
        <v>0.165520628684</v>
      </c>
      <c r="E121" s="14">
        <v>29515</v>
      </c>
      <c r="F121" s="8"/>
      <c r="G121" s="12"/>
      <c r="H121" s="11" t="s">
        <v>263</v>
      </c>
      <c r="I121" s="3">
        <v>6.182E-3</v>
      </c>
      <c r="J121" s="3">
        <v>2.3350915E-2</v>
      </c>
      <c r="K121" s="3">
        <v>2.0084264000000001E-2</v>
      </c>
      <c r="L121" s="12">
        <v>10850</v>
      </c>
      <c r="M121" s="8"/>
      <c r="N121" s="8"/>
      <c r="O121" s="8"/>
      <c r="P121" s="8"/>
      <c r="Q121" s="8"/>
    </row>
    <row r="122" spans="1:17" x14ac:dyDescent="0.25">
      <c r="A122" s="7" t="s">
        <v>120</v>
      </c>
      <c r="B122" s="3">
        <v>1.0444E-2</v>
      </c>
      <c r="C122" s="3">
        <v>0.122780390303</v>
      </c>
      <c r="D122" s="3">
        <v>0.14853774130200001</v>
      </c>
      <c r="E122" s="14">
        <v>66527</v>
      </c>
      <c r="F122" s="8"/>
      <c r="G122" s="12"/>
      <c r="H122" s="11" t="s">
        <v>264</v>
      </c>
      <c r="I122" s="3">
        <v>9.8770000000000004E-3</v>
      </c>
      <c r="J122" s="3">
        <v>3.3386712999999998E-2</v>
      </c>
      <c r="K122" s="3">
        <v>4.7850613E-2</v>
      </c>
      <c r="L122" s="12">
        <v>34930</v>
      </c>
      <c r="M122" s="8"/>
      <c r="N122" s="8"/>
      <c r="O122" s="8"/>
      <c r="P122" s="8"/>
      <c r="Q122" s="8"/>
    </row>
    <row r="123" spans="1:17" x14ac:dyDescent="0.25">
      <c r="A123" s="7" t="s">
        <v>121</v>
      </c>
      <c r="B123" s="3">
        <v>1.0236E-2</v>
      </c>
      <c r="C123" s="3">
        <v>0.15101525677399999</v>
      </c>
      <c r="D123" s="3">
        <v>0.20335144927500001</v>
      </c>
      <c r="E123" s="14">
        <v>59416</v>
      </c>
      <c r="F123" s="8"/>
      <c r="G123" s="12"/>
      <c r="H123" s="11" t="s">
        <v>265</v>
      </c>
      <c r="I123" s="3">
        <v>7.1650000000000004E-3</v>
      </c>
      <c r="J123" s="3">
        <v>7.1435712999999998E-2</v>
      </c>
      <c r="K123" s="3">
        <v>7.4676439999999997E-2</v>
      </c>
      <c r="L123" s="12">
        <v>29223</v>
      </c>
      <c r="M123" s="8"/>
      <c r="N123" s="8"/>
      <c r="O123" s="8"/>
      <c r="P123" s="8"/>
      <c r="Q123" s="8"/>
    </row>
    <row r="124" spans="1:17" x14ac:dyDescent="0.25">
      <c r="A124" s="7" t="s">
        <v>122</v>
      </c>
      <c r="B124" s="3">
        <v>9.6349999999999995E-3</v>
      </c>
      <c r="C124" s="3">
        <v>0.14101314804599999</v>
      </c>
      <c r="D124" s="3">
        <v>0.19722463139599999</v>
      </c>
      <c r="E124" s="14">
        <v>36701</v>
      </c>
      <c r="F124" s="8"/>
      <c r="G124" s="12"/>
      <c r="H124" s="11" t="s">
        <v>266</v>
      </c>
      <c r="I124" s="3">
        <v>6.3689999999999997E-3</v>
      </c>
      <c r="J124" s="3">
        <v>2.9599911999999999E-2</v>
      </c>
      <c r="K124" s="3">
        <v>2.3972391999999999E-2</v>
      </c>
      <c r="L124" s="12">
        <v>9855</v>
      </c>
      <c r="M124" s="8"/>
      <c r="N124" s="8"/>
      <c r="O124" s="8"/>
      <c r="P124" s="8"/>
      <c r="Q124" s="8"/>
    </row>
    <row r="125" spans="1:17" x14ac:dyDescent="0.25">
      <c r="A125" s="7" t="s">
        <v>123</v>
      </c>
      <c r="B125" s="3">
        <v>1.0704E-2</v>
      </c>
      <c r="C125" s="3">
        <v>0.14059891997999999</v>
      </c>
      <c r="D125" s="3">
        <v>0.19521912350599999</v>
      </c>
      <c r="E125" s="14">
        <v>67484</v>
      </c>
      <c r="F125" s="8"/>
      <c r="G125" s="12"/>
      <c r="H125" s="11" t="s">
        <v>267</v>
      </c>
      <c r="I125" s="3">
        <v>7.3800000000000003E-3</v>
      </c>
      <c r="J125" s="3">
        <v>4.1614992000000003E-2</v>
      </c>
      <c r="K125" s="3">
        <v>3.8957934999999999E-2</v>
      </c>
      <c r="L125" s="12">
        <v>16440</v>
      </c>
      <c r="M125" s="8"/>
      <c r="N125" s="8"/>
      <c r="O125" s="8"/>
      <c r="P125" s="8"/>
      <c r="Q125" s="8"/>
    </row>
    <row r="126" spans="1:17" x14ac:dyDescent="0.25">
      <c r="A126" s="7" t="s">
        <v>124</v>
      </c>
      <c r="B126" s="3">
        <v>1.0385999999999999E-2</v>
      </c>
      <c r="C126" s="3">
        <v>0.10541634669199999</v>
      </c>
      <c r="D126" s="3">
        <v>0.19601121844800001</v>
      </c>
      <c r="E126" s="14">
        <v>69465</v>
      </c>
      <c r="F126" s="8"/>
      <c r="G126" s="12"/>
      <c r="H126" s="11" t="s">
        <v>268</v>
      </c>
      <c r="I126" s="3">
        <v>7.6880000000000004E-3</v>
      </c>
      <c r="J126" s="3">
        <v>4.4796095000000001E-2</v>
      </c>
      <c r="K126" s="3">
        <v>3.7154620999999999E-2</v>
      </c>
      <c r="L126" s="12">
        <v>25933</v>
      </c>
      <c r="M126" s="8"/>
      <c r="N126" s="8"/>
      <c r="O126" s="8"/>
      <c r="P126" s="8"/>
      <c r="Q126" s="8"/>
    </row>
    <row r="127" spans="1:17" x14ac:dyDescent="0.25">
      <c r="A127" s="7" t="s">
        <v>125</v>
      </c>
      <c r="B127" s="3">
        <v>9.2569999999999996E-3</v>
      </c>
      <c r="C127" s="3">
        <v>0.113586542352</v>
      </c>
      <c r="D127" s="3">
        <v>0.24706635374399999</v>
      </c>
      <c r="E127" s="14">
        <v>59470</v>
      </c>
      <c r="F127" s="8"/>
      <c r="G127" s="12"/>
      <c r="H127" s="11" t="s">
        <v>269</v>
      </c>
      <c r="I127" s="3">
        <v>7.8790000000000006E-3</v>
      </c>
      <c r="J127" s="3">
        <v>4.5395646999999997E-2</v>
      </c>
      <c r="K127" s="3">
        <v>5.0549666E-2</v>
      </c>
      <c r="L127" s="12">
        <v>20333</v>
      </c>
      <c r="M127" s="8"/>
      <c r="N127" s="8"/>
      <c r="O127" s="8"/>
      <c r="P127" s="8"/>
      <c r="Q127" s="8"/>
    </row>
    <row r="128" spans="1:17" x14ac:dyDescent="0.25">
      <c r="A128" s="7" t="s">
        <v>126</v>
      </c>
      <c r="B128" s="3">
        <v>9.665E-3</v>
      </c>
      <c r="C128" s="3">
        <v>0.12886326667299999</v>
      </c>
      <c r="D128" s="3">
        <v>9.4398225180299999E-2</v>
      </c>
      <c r="E128" s="14">
        <v>39880</v>
      </c>
      <c r="F128" s="8"/>
      <c r="G128" s="12"/>
      <c r="H128" s="11" t="s">
        <v>270</v>
      </c>
      <c r="I128" s="3">
        <v>7.6730000000000001E-3</v>
      </c>
      <c r="J128" s="3">
        <v>3.0732096E-2</v>
      </c>
      <c r="K128" s="3">
        <v>2.6369944999999999E-2</v>
      </c>
      <c r="L128" s="12">
        <v>13638</v>
      </c>
      <c r="M128" s="8"/>
      <c r="N128" s="8"/>
      <c r="O128" s="8"/>
      <c r="P128" s="8"/>
      <c r="Q128" s="8"/>
    </row>
    <row r="129" spans="1:17" x14ac:dyDescent="0.25">
      <c r="A129" s="7" t="s">
        <v>127</v>
      </c>
      <c r="B129" s="3">
        <v>1.0373E-2</v>
      </c>
      <c r="C129" s="3">
        <v>7.4454279398199999E-2</v>
      </c>
      <c r="D129" s="3">
        <v>0.1213908724</v>
      </c>
      <c r="E129" s="14">
        <v>50776</v>
      </c>
      <c r="F129" s="8"/>
      <c r="G129" s="12"/>
      <c r="H129" s="11" t="s">
        <v>271</v>
      </c>
      <c r="I129" s="3">
        <v>6.6550000000000003E-3</v>
      </c>
      <c r="J129" s="3">
        <v>2.9539744999999999E-2</v>
      </c>
      <c r="K129" s="3">
        <v>2.3694537000000002E-2</v>
      </c>
      <c r="L129" s="12">
        <v>7238</v>
      </c>
      <c r="M129" s="8"/>
      <c r="N129" s="8"/>
      <c r="O129" s="8"/>
      <c r="P129" s="8"/>
      <c r="Q129" s="8"/>
    </row>
    <row r="130" spans="1:17" x14ac:dyDescent="0.25">
      <c r="A130" s="7" t="s">
        <v>128</v>
      </c>
      <c r="B130" s="3">
        <v>1.0609E-2</v>
      </c>
      <c r="C130" s="3">
        <v>8.1169516571700004E-2</v>
      </c>
      <c r="D130" s="3">
        <v>7.26869091951E-2</v>
      </c>
      <c r="E130" s="14">
        <v>46201</v>
      </c>
      <c r="F130" s="8"/>
      <c r="G130" s="12"/>
      <c r="H130" s="11" t="s">
        <v>272</v>
      </c>
      <c r="I130" s="3">
        <v>9.0130000000000002E-3</v>
      </c>
      <c r="J130" s="3">
        <v>5.1711490999999998E-2</v>
      </c>
      <c r="K130" s="3">
        <v>5.0666889999999999E-2</v>
      </c>
      <c r="L130" s="12">
        <v>25557</v>
      </c>
      <c r="M130" s="8"/>
      <c r="N130" s="8"/>
      <c r="O130" s="8"/>
      <c r="P130" s="8"/>
      <c r="Q130" s="8"/>
    </row>
    <row r="131" spans="1:17" x14ac:dyDescent="0.25">
      <c r="A131" s="7" t="s">
        <v>129</v>
      </c>
      <c r="B131" s="3">
        <v>9.2280000000000001E-3</v>
      </c>
      <c r="C131" s="3">
        <v>7.9735409052099998E-2</v>
      </c>
      <c r="D131" s="3">
        <v>6.0846734492899998E-2</v>
      </c>
      <c r="E131" s="14">
        <v>36695</v>
      </c>
      <c r="F131" s="8"/>
      <c r="G131" s="12"/>
      <c r="H131" s="11" t="s">
        <v>273</v>
      </c>
      <c r="I131" s="3">
        <v>7.4060000000000003E-3</v>
      </c>
      <c r="J131" s="3">
        <v>2.5439083000000001E-2</v>
      </c>
      <c r="K131" s="3">
        <v>3.5169111000000003E-2</v>
      </c>
      <c r="L131" s="12">
        <v>8339</v>
      </c>
      <c r="M131" s="8"/>
      <c r="N131" s="8"/>
      <c r="O131" s="8"/>
      <c r="P131" s="8"/>
      <c r="Q131" s="8"/>
    </row>
    <row r="132" spans="1:17" x14ac:dyDescent="0.25">
      <c r="A132" s="7" t="s">
        <v>130</v>
      </c>
      <c r="B132" s="3">
        <v>1.0122000000000001E-2</v>
      </c>
      <c r="C132" s="3">
        <v>0.10638489749299999</v>
      </c>
      <c r="D132" s="3">
        <v>0.120019858508</v>
      </c>
      <c r="E132" s="14">
        <v>57023</v>
      </c>
      <c r="F132" s="8"/>
      <c r="G132" s="12"/>
      <c r="H132" s="11" t="s">
        <v>274</v>
      </c>
      <c r="I132" s="3">
        <v>7.3930000000000003E-3</v>
      </c>
      <c r="J132" s="3">
        <v>3.0377893999999999E-2</v>
      </c>
      <c r="K132" s="3">
        <v>5.3811658999999998E-2</v>
      </c>
      <c r="L132" s="12">
        <v>5311</v>
      </c>
      <c r="M132" s="8"/>
      <c r="N132" s="8"/>
      <c r="O132" s="8"/>
      <c r="P132" s="8"/>
      <c r="Q132" s="8"/>
    </row>
    <row r="133" spans="1:17" x14ac:dyDescent="0.25">
      <c r="A133" s="7" t="s">
        <v>131</v>
      </c>
      <c r="B133" s="3">
        <v>9.3980000000000001E-3</v>
      </c>
      <c r="C133" s="3">
        <v>0.11008868122400001</v>
      </c>
      <c r="D133" s="3">
        <v>0.12933918862400001</v>
      </c>
      <c r="E133" s="14">
        <v>57035</v>
      </c>
      <c r="F133" s="8"/>
      <c r="G133" s="12"/>
      <c r="H133" s="11" t="s">
        <v>275</v>
      </c>
      <c r="I133" s="3">
        <v>6.9800000000000001E-3</v>
      </c>
      <c r="J133" s="3">
        <v>2.8710683000000001E-2</v>
      </c>
      <c r="K133" s="3">
        <v>2.9597986E-2</v>
      </c>
      <c r="L133" s="12">
        <v>25975</v>
      </c>
      <c r="M133" s="8"/>
      <c r="N133" s="8"/>
      <c r="O133" s="8"/>
      <c r="P133" s="8"/>
      <c r="Q133" s="8"/>
    </row>
    <row r="134" spans="1:17" x14ac:dyDescent="0.25">
      <c r="A134" s="7" t="s">
        <v>132</v>
      </c>
      <c r="B134" s="3">
        <v>1.1214E-2</v>
      </c>
      <c r="C134" s="3">
        <v>0.102647015442</v>
      </c>
      <c r="D134" s="3">
        <v>9.2895154514100006E-2</v>
      </c>
      <c r="E134" s="14">
        <v>50048</v>
      </c>
      <c r="F134" s="8"/>
      <c r="G134" s="12"/>
      <c r="H134" s="11" t="s">
        <v>276</v>
      </c>
      <c r="I134" s="3">
        <v>7.7359999999999998E-3</v>
      </c>
      <c r="J134" s="3">
        <v>2.5364553000000001E-2</v>
      </c>
      <c r="K134" s="3">
        <v>1.2784966E-2</v>
      </c>
      <c r="L134" s="12">
        <v>12574</v>
      </c>
      <c r="M134" s="8"/>
      <c r="N134" s="8"/>
      <c r="O134" s="8"/>
      <c r="P134" s="8"/>
      <c r="Q134" s="8"/>
    </row>
    <row r="135" spans="1:17" x14ac:dyDescent="0.25">
      <c r="A135" s="7" t="s">
        <v>133</v>
      </c>
      <c r="B135" s="3">
        <v>1.0081E-2</v>
      </c>
      <c r="C135" s="3">
        <v>0.11218362082900001</v>
      </c>
      <c r="D135" s="3">
        <v>0.173802493438</v>
      </c>
      <c r="E135" s="14">
        <v>56101</v>
      </c>
      <c r="F135" s="8"/>
      <c r="G135" s="12"/>
      <c r="H135" s="11" t="s">
        <v>277</v>
      </c>
      <c r="I135" s="3">
        <v>7.7939999999999997E-3</v>
      </c>
      <c r="J135" s="3">
        <v>5.9542676000000003E-2</v>
      </c>
      <c r="K135" s="3">
        <v>0.13634237599999999</v>
      </c>
      <c r="L135" s="12">
        <v>19703</v>
      </c>
      <c r="M135" s="8"/>
      <c r="N135" s="8"/>
      <c r="O135" s="8"/>
      <c r="P135" s="8"/>
      <c r="Q135" s="8"/>
    </row>
    <row r="136" spans="1:17" x14ac:dyDescent="0.25">
      <c r="A136" s="8"/>
      <c r="B136" s="8"/>
      <c r="C136" s="8"/>
      <c r="D136" s="8"/>
      <c r="E136" s="8"/>
      <c r="F136" s="8"/>
      <c r="G136" s="12"/>
      <c r="H136" s="11" t="s">
        <v>278</v>
      </c>
      <c r="I136" s="3">
        <v>7.901E-3</v>
      </c>
      <c r="J136" s="3">
        <v>5.0003266999999997E-2</v>
      </c>
      <c r="K136" s="3">
        <v>4.6357148000000001E-2</v>
      </c>
      <c r="L136" s="12">
        <v>28679</v>
      </c>
      <c r="M136" s="8"/>
      <c r="N136" s="8"/>
      <c r="O136" s="8"/>
      <c r="P136" s="8"/>
      <c r="Q136" s="8"/>
    </row>
    <row r="137" spans="1:17" x14ac:dyDescent="0.25">
      <c r="A137" s="8"/>
      <c r="B137" s="8"/>
      <c r="C137" s="8"/>
      <c r="D137" s="8"/>
      <c r="E137" s="8"/>
      <c r="F137" s="8"/>
      <c r="G137" s="12"/>
      <c r="H137" s="11" t="s">
        <v>279</v>
      </c>
      <c r="I137" s="3">
        <v>7.7999999999999996E-3</v>
      </c>
      <c r="J137" s="3">
        <v>3.6999551999999998E-2</v>
      </c>
      <c r="K137" s="3">
        <v>2.6205513E-2</v>
      </c>
      <c r="L137" s="12">
        <v>21272</v>
      </c>
      <c r="M137" s="8"/>
      <c r="N137" s="8"/>
      <c r="O137" s="8"/>
      <c r="P137" s="8"/>
      <c r="Q137" s="8"/>
    </row>
    <row r="138" spans="1:17" x14ac:dyDescent="0.25">
      <c r="G138" s="12"/>
      <c r="H138" s="11" t="s">
        <v>280</v>
      </c>
      <c r="I138" s="3">
        <v>6.6E-3</v>
      </c>
      <c r="J138" s="3">
        <v>6.9295775000000004E-2</v>
      </c>
      <c r="K138" s="3">
        <v>7.6657060999999999E-2</v>
      </c>
      <c r="L138" s="12">
        <v>5908</v>
      </c>
    </row>
    <row r="139" spans="1:17" x14ac:dyDescent="0.25">
      <c r="G139" s="12"/>
      <c r="H139" s="11" t="s">
        <v>281</v>
      </c>
      <c r="I139" s="3">
        <v>6.3720000000000001E-3</v>
      </c>
      <c r="J139" s="3">
        <v>3.2315519000000001E-2</v>
      </c>
      <c r="K139" s="3">
        <v>5.0274517999999997E-2</v>
      </c>
      <c r="L139" s="12">
        <v>13461</v>
      </c>
    </row>
    <row r="140" spans="1:17" x14ac:dyDescent="0.25">
      <c r="G140" s="12"/>
      <c r="H140" s="11" t="s">
        <v>282</v>
      </c>
      <c r="I140" s="3">
        <v>6.894E-3</v>
      </c>
      <c r="J140" s="3">
        <v>3.6804934999999997E-2</v>
      </c>
      <c r="K140" s="3">
        <v>2.7509341999999999E-2</v>
      </c>
      <c r="L140" s="12">
        <v>21803</v>
      </c>
    </row>
    <row r="141" spans="1:17" x14ac:dyDescent="0.25">
      <c r="G141" s="12"/>
      <c r="H141" s="11" t="s">
        <v>283</v>
      </c>
      <c r="I141" s="3">
        <v>9.0410000000000004E-3</v>
      </c>
      <c r="J141" s="3">
        <v>9.7894508000000005E-2</v>
      </c>
      <c r="K141" s="3">
        <v>6.9732377999999998E-2</v>
      </c>
      <c r="L141" s="12">
        <v>6272</v>
      </c>
    </row>
    <row r="142" spans="1:17" x14ac:dyDescent="0.25">
      <c r="G142" s="12"/>
      <c r="H142" s="11" t="s">
        <v>284</v>
      </c>
      <c r="I142" s="3">
        <v>6.927E-3</v>
      </c>
      <c r="J142" s="3">
        <v>4.5999078999999998E-2</v>
      </c>
      <c r="K142" s="3">
        <v>4.3466281000000002E-2</v>
      </c>
      <c r="L142" s="12">
        <v>21372</v>
      </c>
    </row>
    <row r="143" spans="1:17" x14ac:dyDescent="0.25">
      <c r="G143" s="12"/>
      <c r="H143" s="11" t="s">
        <v>285</v>
      </c>
      <c r="I143" s="3">
        <v>5.3639999999999998E-3</v>
      </c>
      <c r="J143" s="3">
        <v>2.0014358999999999E-2</v>
      </c>
      <c r="K143" s="3">
        <v>4.5001133999999998E-2</v>
      </c>
      <c r="L143" s="12">
        <v>8455</v>
      </c>
    </row>
    <row r="144" spans="1:17" x14ac:dyDescent="0.25">
      <c r="G144" s="12"/>
      <c r="H144" s="11" t="s">
        <v>286</v>
      </c>
      <c r="I144" s="3">
        <v>6.391E-3</v>
      </c>
      <c r="J144" s="3">
        <v>4.1619798E-2</v>
      </c>
      <c r="K144" s="3">
        <v>1.7906537E-2</v>
      </c>
      <c r="L144" s="12">
        <v>4572</v>
      </c>
    </row>
    <row r="145" spans="7:12" x14ac:dyDescent="0.25">
      <c r="G145" s="12"/>
      <c r="H145" s="11" t="s">
        <v>287</v>
      </c>
      <c r="I145" s="3">
        <v>6.0239999999999998E-3</v>
      </c>
      <c r="J145" s="3">
        <v>2.4679482999999999E-2</v>
      </c>
      <c r="K145" s="3">
        <v>2.8099946000000001E-2</v>
      </c>
      <c r="L145" s="12">
        <v>7529</v>
      </c>
    </row>
    <row r="146" spans="7:12" x14ac:dyDescent="0.25">
      <c r="G146" s="12"/>
      <c r="H146" s="11" t="s">
        <v>288</v>
      </c>
      <c r="I146" s="3">
        <v>6.4099999999999999E-3</v>
      </c>
      <c r="J146" s="3">
        <v>3.0245541000000001E-2</v>
      </c>
      <c r="K146" s="3">
        <v>4.0765390999999998E-2</v>
      </c>
      <c r="L146" s="12">
        <v>9552</v>
      </c>
    </row>
    <row r="147" spans="7:12" x14ac:dyDescent="0.25">
      <c r="G147" s="12"/>
      <c r="H147" s="11" t="s">
        <v>289</v>
      </c>
      <c r="I147" s="3">
        <v>6.1650000000000003E-3</v>
      </c>
      <c r="J147" s="3">
        <v>2.8241129E-2</v>
      </c>
      <c r="K147" s="3">
        <v>2.5599592000000001E-2</v>
      </c>
      <c r="L147" s="12">
        <v>6557</v>
      </c>
    </row>
    <row r="148" spans="7:12" x14ac:dyDescent="0.25">
      <c r="G148" s="12"/>
      <c r="H148" s="11" t="s">
        <v>290</v>
      </c>
      <c r="I148" s="3">
        <v>7.8589999999999997E-3</v>
      </c>
      <c r="J148" s="3">
        <v>3.1107969999999999E-2</v>
      </c>
      <c r="K148" s="3">
        <v>4.2813456E-2</v>
      </c>
      <c r="L148" s="12">
        <v>17545</v>
      </c>
    </row>
    <row r="149" spans="7:12" x14ac:dyDescent="0.25">
      <c r="G149" s="12"/>
      <c r="H149" s="12"/>
      <c r="I149" s="12"/>
      <c r="J149" s="12"/>
      <c r="K149" s="12"/>
      <c r="L149" s="12"/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EI nREI REI and hyper-editin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Gallo Angela</cp:lastModifiedBy>
  <cp:lastPrinted>2018-07-04T11:27:49Z</cp:lastPrinted>
  <dcterms:created xsi:type="dcterms:W3CDTF">2017-10-27T12:51:10Z</dcterms:created>
  <dcterms:modified xsi:type="dcterms:W3CDTF">2018-12-12T10:18:46Z</dcterms:modified>
</cp:coreProperties>
</file>